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persons/person0.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tstreet\OneDrive - Nexus365\MMM\GC study\SureSelect\SureSelect paper\SureSelect paper\SureSelect paper\SureSelect files for submission_20231220\"/>
    </mc:Choice>
  </mc:AlternateContent>
  <workbookProtection lockStructure="1"/>
  <bookViews>
    <workbookView xWindow="180" yWindow="915" windowWidth="23220" windowHeight="17640"/>
  </bookViews>
  <sheets>
    <sheet name="Table S3" sheetId="6" r:id="rId1"/>
    <sheet name="Table S4" sheetId="1" r:id="rId2"/>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J19" i="6" l="1"/>
  <c r="AJ18" i="6"/>
  <c r="AJ17" i="6"/>
  <c r="AJ16" i="6"/>
  <c r="AJ15" i="6"/>
  <c r="AJ14" i="6"/>
  <c r="AJ13" i="6"/>
  <c r="AJ12" i="6"/>
  <c r="AJ11" i="6"/>
  <c r="AJ10" i="6"/>
  <c r="AJ9" i="6"/>
  <c r="AJ8" i="6"/>
  <c r="AJ7" i="6"/>
  <c r="AJ6" i="6"/>
  <c r="AJ5" i="6"/>
  <c r="AJ4" i="6"/>
  <c r="Y5" i="6" l="1"/>
  <c r="Y6" i="6"/>
  <c r="Y7" i="6"/>
  <c r="Y8" i="6"/>
  <c r="Y9" i="6"/>
  <c r="Y10" i="6"/>
  <c r="Y11" i="6"/>
  <c r="Y12" i="6"/>
  <c r="Y13" i="6"/>
  <c r="Y14" i="6"/>
  <c r="Y15" i="6"/>
  <c r="Y16" i="6"/>
  <c r="Y17" i="6"/>
  <c r="Y18" i="6"/>
  <c r="Y19" i="6"/>
  <c r="Y21" i="6"/>
  <c r="Y22" i="6"/>
  <c r="Y23" i="6"/>
  <c r="Y24" i="6"/>
  <c r="Y4" i="6"/>
  <c r="AE24" i="6" l="1"/>
  <c r="AD24" i="6"/>
  <c r="G24" i="6"/>
  <c r="AE23" i="6"/>
  <c r="AD23" i="6"/>
  <c r="G23" i="6"/>
  <c r="AE22" i="6"/>
  <c r="AD22" i="6"/>
  <c r="G22" i="6"/>
  <c r="AE21" i="6"/>
  <c r="AD21" i="6"/>
  <c r="G21" i="6"/>
  <c r="AE19" i="6"/>
  <c r="G19" i="6"/>
  <c r="AE18" i="6"/>
  <c r="G18" i="6"/>
  <c r="AE17" i="6"/>
  <c r="G17" i="6"/>
  <c r="AE16" i="6"/>
  <c r="G16" i="6"/>
  <c r="AE15" i="6"/>
  <c r="G15" i="6"/>
  <c r="AE14" i="6"/>
  <c r="AD14" i="6"/>
  <c r="W14" i="6"/>
  <c r="AE13" i="6"/>
  <c r="G13" i="6"/>
  <c r="AE12" i="6"/>
  <c r="G12" i="6"/>
  <c r="AE11" i="6"/>
  <c r="G11" i="6"/>
  <c r="AE10" i="6"/>
  <c r="G10" i="6"/>
  <c r="AE9" i="6"/>
  <c r="G9" i="6"/>
  <c r="AE8" i="6"/>
  <c r="G8" i="6"/>
  <c r="AE7" i="6"/>
  <c r="G7" i="6"/>
  <c r="AE6" i="6"/>
  <c r="G6" i="6"/>
  <c r="AE5" i="6"/>
  <c r="K5" i="6"/>
  <c r="G5" i="6"/>
  <c r="AE4" i="6"/>
  <c r="K4" i="6"/>
  <c r="G4" i="6"/>
</calcChain>
</file>

<file path=xl/sharedStrings.xml><?xml version="1.0" encoding="utf-8"?>
<sst xmlns="http://schemas.openxmlformats.org/spreadsheetml/2006/main" count="247" uniqueCount="124">
  <si>
    <t>sample name</t>
  </si>
  <si>
    <t>23S_1 mean coverage</t>
  </si>
  <si>
    <t>23S_2 mean coverage</t>
  </si>
  <si>
    <t>23S_3 mean coverage</t>
  </si>
  <si>
    <t>23S_4 mean coverage</t>
  </si>
  <si>
    <t>gyrA mean coverage</t>
  </si>
  <si>
    <t>mtrR mean coverage</t>
  </si>
  <si>
    <t>parC mean coverage</t>
  </si>
  <si>
    <t>penA mean coverage</t>
  </si>
  <si>
    <t>ponA mean coverage</t>
  </si>
  <si>
    <t>porB mean coverage</t>
  </si>
  <si>
    <t>23S_1 mutations</t>
  </si>
  <si>
    <t>23S_2 mutations</t>
  </si>
  <si>
    <t>23S_3 mutations</t>
  </si>
  <si>
    <t>23S_4 mutations</t>
  </si>
  <si>
    <t>gyrA mutations</t>
  </si>
  <si>
    <t>mtrR mutations</t>
  </si>
  <si>
    <t>parC mutations</t>
  </si>
  <si>
    <t>penA mutations</t>
  </si>
  <si>
    <t>ponA mutations</t>
  </si>
  <si>
    <t>porB mutations</t>
  </si>
  <si>
    <t>202_D</t>
  </si>
  <si>
    <t>265_UB</t>
  </si>
  <si>
    <t>301_D</t>
  </si>
  <si>
    <t>S91F,D95G</t>
  </si>
  <si>
    <t>ins-58ins</t>
  </si>
  <si>
    <t>S87R</t>
  </si>
  <si>
    <t>L421P</t>
  </si>
  <si>
    <t>A121N,G120K</t>
  </si>
  <si>
    <t>303_D</t>
  </si>
  <si>
    <t>304_D</t>
  </si>
  <si>
    <t>305_UB</t>
  </si>
  <si>
    <t>318_UB</t>
  </si>
  <si>
    <t>A39T</t>
  </si>
  <si>
    <t>A121D,G120K</t>
  </si>
  <si>
    <t>321_UB</t>
  </si>
  <si>
    <t>A121G</t>
  </si>
  <si>
    <t>342_UB</t>
  </si>
  <si>
    <t>347_UB</t>
  </si>
  <si>
    <t>358_UB</t>
  </si>
  <si>
    <t>361_UB</t>
  </si>
  <si>
    <t>364_UB</t>
  </si>
  <si>
    <t>382_UB</t>
  </si>
  <si>
    <t>S91F</t>
  </si>
  <si>
    <t>Ngon_SureSelect_80U</t>
  </si>
  <si>
    <t>Ngon_SureSelect_202D</t>
  </si>
  <si>
    <t>Ngon_SureSelect_265UB</t>
  </si>
  <si>
    <t>Ngon_SureSelect_301D</t>
  </si>
  <si>
    <t>Ngon_SureSelect_303D</t>
  </si>
  <si>
    <t>Ngon_SureSelect_304D</t>
  </si>
  <si>
    <t>Ngon_SureSelect_305D</t>
  </si>
  <si>
    <t>D86N</t>
  </si>
  <si>
    <t>Ngon_SureSelect_318UB</t>
  </si>
  <si>
    <t>Ngon_SureSelect_321UB</t>
  </si>
  <si>
    <t>Ngon_SureSelect_342UB</t>
  </si>
  <si>
    <t>Ngon_SureSelect_358UB</t>
  </si>
  <si>
    <t>Ngon_SureSelect_361UB</t>
  </si>
  <si>
    <t>S87I,D86N</t>
  </si>
  <si>
    <t>Ngon_SureSelect_364UB</t>
  </si>
  <si>
    <t>Ngon_SureSelect_367UB</t>
  </si>
  <si>
    <t>Ngon_SureSelect_382UB</t>
  </si>
  <si>
    <t>Ngon_SureSelect_multiplex_barcode01 80U</t>
  </si>
  <si>
    <t>Ngon_SureSelect_multiplex_barcode02 303D</t>
  </si>
  <si>
    <t>Ngon_SureSelect_multiplex_barcode05 347UB</t>
  </si>
  <si>
    <t>Ngon_SureSelect_multiplex_barcode06 367UB</t>
  </si>
  <si>
    <t>sequencing method</t>
  </si>
  <si>
    <t>no enrichment</t>
  </si>
  <si>
    <t>singleplex enrichment</t>
  </si>
  <si>
    <t>multiplex enrichment</t>
  </si>
  <si>
    <t>80_U</t>
  </si>
  <si>
    <t>367_UB</t>
  </si>
  <si>
    <t>80U</t>
  </si>
  <si>
    <t>265UB</t>
  </si>
  <si>
    <t>301D</t>
  </si>
  <si>
    <t>303D</t>
  </si>
  <si>
    <t>304D</t>
  </si>
  <si>
    <t>305UB</t>
  </si>
  <si>
    <t>202D</t>
  </si>
  <si>
    <t>318UB</t>
  </si>
  <si>
    <t>321UB</t>
  </si>
  <si>
    <t>342UB</t>
  </si>
  <si>
    <t>347UB</t>
  </si>
  <si>
    <t>358UB</t>
  </si>
  <si>
    <t>361UB</t>
  </si>
  <si>
    <t>364UB</t>
  </si>
  <si>
    <t>367UB</t>
  </si>
  <si>
    <t>382UB</t>
  </si>
  <si>
    <t>Sample name</t>
  </si>
  <si>
    <t>Ngon bases</t>
  </si>
  <si>
    <t>Total bases</t>
  </si>
  <si>
    <t>blaTEM-1 cov breadth (% at 10x)</t>
  </si>
  <si>
    <t>tetM cov breadth (% at 10x)</t>
  </si>
  <si>
    <t>with SureSelect enrichment</t>
  </si>
  <si>
    <t>without enrichment</t>
  </si>
  <si>
    <t>Run name</t>
  </si>
  <si>
    <t>Barcode number</t>
  </si>
  <si>
    <t>Bacteria bases</t>
  </si>
  <si>
    <t>Bacterial Gb</t>
  </si>
  <si>
    <t>Human bases</t>
  </si>
  <si>
    <t>Viral bases</t>
  </si>
  <si>
    <t>Unclassified bases</t>
  </si>
  <si>
    <t>Total Gb</t>
  </si>
  <si>
    <t>Ngon proportion of total bases</t>
  </si>
  <si>
    <t>Bacteria reads</t>
  </si>
  <si>
    <t>Human reads</t>
  </si>
  <si>
    <t>Viral reads</t>
  </si>
  <si>
    <t>Unclassified reads</t>
  </si>
  <si>
    <t>Total reads</t>
  </si>
  <si>
    <t>Coverage breadth</t>
  </si>
  <si>
    <t>nomultiplex</t>
  </si>
  <si>
    <t>barcode06</t>
  </si>
  <si>
    <t>barcode09</t>
  </si>
  <si>
    <t>barcode02</t>
  </si>
  <si>
    <t>barcode08</t>
  </si>
  <si>
    <t>barcode05</t>
  </si>
  <si>
    <t>barcode04</t>
  </si>
  <si>
    <t>barcode07</t>
  </si>
  <si>
    <t>Ngon_SureSelect_multiplex</t>
  </si>
  <si>
    <t>barcode01</t>
  </si>
  <si>
    <t>Average cov depth</t>
  </si>
  <si>
    <t>Ngon Gb</t>
  </si>
  <si>
    <t>Table S4. Coverage breadth, depth and detection of mutations conferring resistance for all samples sequenced without enrichment, with singleplex and with multiplex enrichment. Samples 80U and 367UB without enrichment did not generate sufficient sequence data to determine coverage and detect mutations. Non-zero average values presented.</t>
  </si>
  <si>
    <t>No singleplex enrichment</t>
  </si>
  <si>
    <t xml:space="preserve">Table S3. Sequence data summa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0000"/>
  </numFmts>
  <fonts count="24"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theme="1"/>
      <name val="Calibri"/>
      <family val="2"/>
      <scheme val="minor"/>
    </font>
    <font>
      <b/>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style="thin">
        <color indexed="64"/>
      </right>
      <top style="thin">
        <color indexed="64"/>
      </top>
      <bottom/>
      <diagonal/>
    </border>
  </borders>
  <cellStyleXfs count="45">
    <xf numFmtId="0" fontId="0" fillId="0" borderId="0"/>
    <xf numFmtId="0" fontId="6" fillId="0" borderId="0" applyNumberFormat="0" applyFill="0" applyBorder="0" applyAlignment="0" applyProtection="0"/>
    <xf numFmtId="0" fontId="7" fillId="0" borderId="1" applyNumberFormat="0" applyFill="0" applyAlignment="0" applyProtection="0"/>
    <xf numFmtId="0" fontId="8" fillId="0" borderId="2" applyNumberFormat="0" applyFill="0" applyAlignment="0" applyProtection="0"/>
    <xf numFmtId="0" fontId="9" fillId="0" borderId="3" applyNumberFormat="0" applyFill="0" applyAlignment="0" applyProtection="0"/>
    <xf numFmtId="0" fontId="9" fillId="0" borderId="0" applyNumberFormat="0" applyFill="0" applyBorder="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4" applyNumberFormat="0" applyAlignment="0" applyProtection="0"/>
    <xf numFmtId="0" fontId="14" fillId="6" borderId="5" applyNumberFormat="0" applyAlignment="0" applyProtection="0"/>
    <xf numFmtId="0" fontId="15" fillId="6" borderId="4" applyNumberFormat="0" applyAlignment="0" applyProtection="0"/>
    <xf numFmtId="0" fontId="16" fillId="0" borderId="6" applyNumberFormat="0" applyFill="0" applyAlignment="0" applyProtection="0"/>
    <xf numFmtId="0" fontId="17" fillId="7" borderId="7" applyNumberFormat="0" applyAlignment="0" applyProtection="0"/>
    <xf numFmtId="0" fontId="18" fillId="0" borderId="0" applyNumberFormat="0" applyFill="0" applyBorder="0" applyAlignment="0" applyProtection="0"/>
    <xf numFmtId="0" fontId="5" fillId="8" borderId="8" applyNumberFormat="0" applyFont="0" applyAlignment="0" applyProtection="0"/>
    <xf numFmtId="0" fontId="19" fillId="0" borderId="0" applyNumberFormat="0" applyFill="0" applyBorder="0" applyAlignment="0" applyProtection="0"/>
    <xf numFmtId="0" fontId="20" fillId="0" borderId="9" applyNumberFormat="0" applyFill="0" applyAlignment="0" applyProtection="0"/>
    <xf numFmtId="0" fontId="21"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21"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21"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21"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21"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21"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xf numFmtId="0" fontId="22" fillId="0" borderId="0"/>
    <xf numFmtId="0" fontId="4" fillId="0" borderId="0"/>
    <xf numFmtId="0" fontId="2" fillId="0" borderId="0"/>
  </cellStyleXfs>
  <cellXfs count="39">
    <xf numFmtId="0" fontId="0" fillId="0" borderId="0" xfId="0"/>
    <xf numFmtId="0" fontId="0" fillId="0" borderId="10" xfId="0" applyBorder="1"/>
    <xf numFmtId="0" fontId="0" fillId="0" borderId="11" xfId="0" applyBorder="1"/>
    <xf numFmtId="0" fontId="0" fillId="0" borderId="10" xfId="0" applyBorder="1" applyAlignment="1">
      <alignment wrapText="1"/>
    </xf>
    <xf numFmtId="0" fontId="0" fillId="0" borderId="0" xfId="0" applyAlignment="1">
      <alignment wrapText="1"/>
    </xf>
    <xf numFmtId="0" fontId="0" fillId="0" borderId="12" xfId="0" applyBorder="1"/>
    <xf numFmtId="0" fontId="0" fillId="0" borderId="14" xfId="0" applyBorder="1" applyAlignment="1">
      <alignment wrapText="1"/>
    </xf>
    <xf numFmtId="0" fontId="4" fillId="0" borderId="0" xfId="43"/>
    <xf numFmtId="0" fontId="4" fillId="0" borderId="0" xfId="43" applyAlignment="1">
      <alignment wrapText="1"/>
    </xf>
    <xf numFmtId="165" fontId="4" fillId="0" borderId="0" xfId="43" applyNumberFormat="1"/>
    <xf numFmtId="164" fontId="4" fillId="0" borderId="0" xfId="43" applyNumberFormat="1"/>
    <xf numFmtId="2" fontId="4" fillId="0" borderId="0" xfId="43" applyNumberFormat="1"/>
    <xf numFmtId="2" fontId="4" fillId="0" borderId="12" xfId="43" applyNumberFormat="1" applyBorder="1"/>
    <xf numFmtId="11" fontId="4" fillId="0" borderId="0" xfId="43" applyNumberFormat="1"/>
    <xf numFmtId="0" fontId="4" fillId="0" borderId="13" xfId="43" applyBorder="1"/>
    <xf numFmtId="0" fontId="3" fillId="0" borderId="0" xfId="43" applyFont="1"/>
    <xf numFmtId="166" fontId="4" fillId="0" borderId="0" xfId="43" applyNumberFormat="1"/>
    <xf numFmtId="0" fontId="3" fillId="0" borderId="12" xfId="43" applyFont="1" applyBorder="1"/>
    <xf numFmtId="0" fontId="0" fillId="0" borderId="12" xfId="0" applyBorder="1" applyAlignment="1">
      <alignment wrapText="1"/>
    </xf>
    <xf numFmtId="0" fontId="0" fillId="0" borderId="14" xfId="0" applyBorder="1"/>
    <xf numFmtId="0" fontId="0" fillId="0" borderId="15" xfId="0" applyBorder="1"/>
    <xf numFmtId="1" fontId="4" fillId="0" borderId="0" xfId="43" applyNumberFormat="1"/>
    <xf numFmtId="0" fontId="23" fillId="0" borderId="0" xfId="43" applyFont="1"/>
    <xf numFmtId="0" fontId="20" fillId="0" borderId="0" xfId="0" applyFont="1"/>
    <xf numFmtId="0" fontId="4" fillId="0" borderId="0" xfId="43"/>
    <xf numFmtId="0" fontId="2" fillId="0" borderId="0" xfId="44"/>
    <xf numFmtId="0" fontId="2" fillId="0" borderId="0" xfId="44" applyFill="1"/>
    <xf numFmtId="0" fontId="4" fillId="0" borderId="0" xfId="43" applyFill="1"/>
    <xf numFmtId="0" fontId="1" fillId="0" borderId="13" xfId="43" applyFont="1" applyBorder="1"/>
    <xf numFmtId="0" fontId="4" fillId="0" borderId="13" xfId="43" applyBorder="1"/>
    <xf numFmtId="0" fontId="4" fillId="0" borderId="0" xfId="43"/>
    <xf numFmtId="0" fontId="4" fillId="0" borderId="12" xfId="43" applyBorder="1"/>
    <xf numFmtId="0" fontId="0" fillId="0" borderId="0" xfId="0"/>
    <xf numFmtId="0" fontId="0" fillId="0" borderId="12" xfId="0" applyBorder="1"/>
    <xf numFmtId="0" fontId="0" fillId="0" borderId="0" xfId="0"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wrapText="1"/>
    </xf>
    <xf numFmtId="0" fontId="0" fillId="0" borderId="0" xfId="0" applyAlignment="1">
      <alignment horizontal="center" vertical="center" wrapText="1"/>
    </xf>
    <xf numFmtId="0" fontId="0" fillId="0" borderId="10" xfId="0" applyBorder="1" applyAlignment="1">
      <alignment horizontal="center" vertical="center" wrapText="1"/>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rmal 3" xfId="43"/>
    <cellStyle name="Normal 4" xfId="44"/>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11" Type="http://schemas.microsoft.com/office/2017/10/relationships/person" Target="persons/person0.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K60"/>
  <sheetViews>
    <sheetView tabSelected="1" zoomScaleNormal="100" workbookViewId="0">
      <pane xSplit="1" ySplit="3" topLeftCell="B4" activePane="bottomRight" state="frozen"/>
      <selection pane="topRight" activeCell="B1" sqref="B1"/>
      <selection pane="bottomLeft" activeCell="A3" sqref="A3"/>
      <selection pane="bottomRight" activeCell="B11" sqref="B11"/>
    </sheetView>
  </sheetViews>
  <sheetFormatPr defaultColWidth="8.875" defaultRowHeight="15" x14ac:dyDescent="0.25"/>
  <cols>
    <col min="1" max="1" width="11.375" style="7" bestFit="1" customWidth="1"/>
    <col min="2" max="2" width="22.875" style="7" bestFit="1" customWidth="1"/>
    <col min="3" max="3" width="14.5" style="7" bestFit="1" customWidth="1"/>
    <col min="4" max="4" width="12.375" style="7" customWidth="1"/>
    <col min="5" max="5" width="10.125" style="7" bestFit="1" customWidth="1"/>
    <col min="6" max="6" width="12.125" style="7" bestFit="1" customWidth="1"/>
    <col min="7" max="7" width="7.5" style="7" bestFit="1" customWidth="1"/>
    <col min="8" max="8" width="11.125" style="7" bestFit="1" customWidth="1"/>
    <col min="9" max="9" width="9.625" style="7" bestFit="1" customWidth="1"/>
    <col min="10" max="10" width="15.125" style="7" bestFit="1" customWidth="1"/>
    <col min="11" max="11" width="10.5" style="7" bestFit="1" customWidth="1"/>
    <col min="12" max="12" width="7.25" style="7" bestFit="1" customWidth="1"/>
    <col min="13" max="13" width="15.875" style="7" customWidth="1"/>
    <col min="14" max="14" width="11.625" style="7" bestFit="1" customWidth="1"/>
    <col min="15" max="15" width="11" style="7" bestFit="1" customWidth="1"/>
    <col min="16" max="16" width="9.125" style="7" bestFit="1" customWidth="1"/>
    <col min="17" max="17" width="15" style="7" bestFit="1" customWidth="1"/>
    <col min="18" max="18" width="14.625" style="7" bestFit="1" customWidth="1"/>
    <col min="19" max="19" width="15.375" style="7" bestFit="1" customWidth="1"/>
    <col min="20" max="20" width="9" style="7" customWidth="1"/>
    <col min="21" max="21" width="13.625" style="7" bestFit="1" customWidth="1"/>
    <col min="22" max="22" width="11.875" style="7" bestFit="1" customWidth="1"/>
    <col min="23" max="23" width="10.125" style="7" bestFit="1" customWidth="1"/>
    <col min="24" max="24" width="9.625" style="7" bestFit="1" customWidth="1"/>
    <col min="25" max="25" width="9.625" style="7" customWidth="1"/>
    <col min="26" max="26" width="11.125" style="7" bestFit="1" customWidth="1"/>
    <col min="27" max="27" width="9.125" style="7" bestFit="1" customWidth="1"/>
    <col min="28" max="28" width="15.125" style="7" bestFit="1" customWidth="1"/>
    <col min="29" max="29" width="10.5" style="7" bestFit="1" customWidth="1"/>
    <col min="30" max="30" width="7.25" style="7" bestFit="1" customWidth="1"/>
    <col min="31" max="31" width="15.875" style="7" bestFit="1" customWidth="1"/>
    <col min="32" max="32" width="11.625" style="7" bestFit="1" customWidth="1"/>
    <col min="33" max="33" width="11" style="7" bestFit="1" customWidth="1"/>
    <col min="34" max="34" width="9.125" style="7" bestFit="1" customWidth="1"/>
    <col min="35" max="35" width="9.375" style="7" bestFit="1" customWidth="1"/>
    <col min="36" max="36" width="14.625" style="7" bestFit="1" customWidth="1"/>
    <col min="37" max="37" width="15.375" style="7" bestFit="1" customWidth="1"/>
    <col min="38" max="16384" width="8.875" style="7"/>
  </cols>
  <sheetData>
    <row r="1" spans="1:37" x14ac:dyDescent="0.25">
      <c r="A1" s="22" t="s">
        <v>123</v>
      </c>
    </row>
    <row r="2" spans="1:37" ht="15.75" x14ac:dyDescent="0.25">
      <c r="D2" s="29" t="s">
        <v>92</v>
      </c>
      <c r="E2" s="30"/>
      <c r="F2" s="30"/>
      <c r="G2" s="30"/>
      <c r="H2" s="30"/>
      <c r="I2" s="30"/>
      <c r="J2" s="30"/>
      <c r="K2" s="30"/>
      <c r="L2" s="30"/>
      <c r="M2" s="30"/>
      <c r="N2" s="30"/>
      <c r="O2" s="30"/>
      <c r="P2" s="30"/>
      <c r="Q2" s="30"/>
      <c r="R2" s="30"/>
      <c r="S2" s="31"/>
      <c r="T2" s="29" t="s">
        <v>93</v>
      </c>
      <c r="U2" s="32"/>
      <c r="V2" s="32"/>
      <c r="W2" s="32"/>
      <c r="X2" s="32"/>
      <c r="Y2" s="32"/>
      <c r="Z2" s="32"/>
      <c r="AA2" s="32"/>
      <c r="AB2" s="32"/>
      <c r="AC2" s="32"/>
      <c r="AD2" s="32"/>
      <c r="AE2" s="32"/>
      <c r="AF2" s="32"/>
      <c r="AG2" s="32"/>
      <c r="AH2" s="32"/>
      <c r="AI2" s="32"/>
      <c r="AJ2" s="32"/>
      <c r="AK2" s="33"/>
    </row>
    <row r="3" spans="1:37" ht="33" customHeight="1" x14ac:dyDescent="0.25">
      <c r="A3" s="7" t="s">
        <v>87</v>
      </c>
      <c r="B3" s="7" t="s">
        <v>94</v>
      </c>
      <c r="C3" s="7" t="s">
        <v>95</v>
      </c>
      <c r="D3" s="14" t="s">
        <v>96</v>
      </c>
      <c r="E3" s="7" t="s">
        <v>97</v>
      </c>
      <c r="F3" s="15" t="s">
        <v>88</v>
      </c>
      <c r="G3" s="15" t="s">
        <v>120</v>
      </c>
      <c r="H3" s="7" t="s">
        <v>98</v>
      </c>
      <c r="I3" s="7" t="s">
        <v>99</v>
      </c>
      <c r="J3" s="7" t="s">
        <v>100</v>
      </c>
      <c r="K3" s="7" t="s">
        <v>89</v>
      </c>
      <c r="L3" s="7" t="s">
        <v>101</v>
      </c>
      <c r="M3" s="8" t="s">
        <v>102</v>
      </c>
      <c r="N3" s="7" t="s">
        <v>103</v>
      </c>
      <c r="O3" s="7" t="s">
        <v>104</v>
      </c>
      <c r="P3" s="7" t="s">
        <v>105</v>
      </c>
      <c r="Q3" s="7" t="s">
        <v>106</v>
      </c>
      <c r="R3" s="15" t="s">
        <v>108</v>
      </c>
      <c r="S3" s="17" t="s">
        <v>119</v>
      </c>
      <c r="T3" s="14" t="s">
        <v>94</v>
      </c>
      <c r="U3" s="7" t="s">
        <v>95</v>
      </c>
      <c r="V3" s="7" t="s">
        <v>96</v>
      </c>
      <c r="W3" s="7" t="s">
        <v>97</v>
      </c>
      <c r="X3" s="15" t="s">
        <v>88</v>
      </c>
      <c r="Y3" s="15" t="s">
        <v>120</v>
      </c>
      <c r="Z3" s="7" t="s">
        <v>98</v>
      </c>
      <c r="AA3" s="7" t="s">
        <v>99</v>
      </c>
      <c r="AB3" s="7" t="s">
        <v>100</v>
      </c>
      <c r="AC3" s="7" t="s">
        <v>89</v>
      </c>
      <c r="AD3" s="7" t="s">
        <v>101</v>
      </c>
      <c r="AE3" s="8" t="s">
        <v>102</v>
      </c>
      <c r="AF3" s="7" t="s">
        <v>103</v>
      </c>
      <c r="AG3" s="7" t="s">
        <v>104</v>
      </c>
      <c r="AH3" s="7" t="s">
        <v>105</v>
      </c>
      <c r="AI3" s="7" t="s">
        <v>107</v>
      </c>
      <c r="AJ3" s="15" t="s">
        <v>108</v>
      </c>
      <c r="AK3" s="17" t="s">
        <v>119</v>
      </c>
    </row>
    <row r="4" spans="1:37" x14ac:dyDescent="0.25">
      <c r="A4" s="7" t="s">
        <v>71</v>
      </c>
      <c r="B4" s="7" t="s">
        <v>44</v>
      </c>
      <c r="C4" s="7" t="s">
        <v>109</v>
      </c>
      <c r="D4" s="14">
        <v>2578928060</v>
      </c>
      <c r="E4" s="7">
        <v>2.6</v>
      </c>
      <c r="F4" s="21">
        <v>1280208433</v>
      </c>
      <c r="G4" s="9">
        <f>F4/1000000000</f>
        <v>1.2802084330000001</v>
      </c>
      <c r="H4" s="7">
        <v>525184832</v>
      </c>
      <c r="I4" s="7">
        <v>678409479</v>
      </c>
      <c r="J4" s="7">
        <v>237</v>
      </c>
      <c r="K4" s="7">
        <f>D4+H4+I4+J4</f>
        <v>3782522608</v>
      </c>
      <c r="L4" s="7">
        <v>3.7829999999999999</v>
      </c>
      <c r="M4" s="11">
        <v>33.845361037429598</v>
      </c>
      <c r="N4" s="7">
        <v>1600581</v>
      </c>
      <c r="O4" s="7">
        <v>394174</v>
      </c>
      <c r="P4" s="7">
        <v>612566</v>
      </c>
      <c r="Q4" s="7">
        <v>1</v>
      </c>
      <c r="R4" s="11">
        <v>97.443487416135497</v>
      </c>
      <c r="S4" s="12">
        <v>314.12128712074599</v>
      </c>
      <c r="T4" s="14" t="s">
        <v>69</v>
      </c>
      <c r="U4" s="7" t="s">
        <v>110</v>
      </c>
      <c r="V4" s="7">
        <v>837383</v>
      </c>
      <c r="W4" s="7">
        <v>8.4000000000000003E-4</v>
      </c>
      <c r="X4" s="7">
        <v>749179</v>
      </c>
      <c r="Y4" s="16">
        <f t="shared" ref="Y4:Y19" si="0">X4/1000000000</f>
        <v>7.4917899999999999E-4</v>
      </c>
      <c r="Z4" s="7">
        <v>8433188037</v>
      </c>
      <c r="AA4" s="7">
        <v>3583</v>
      </c>
      <c r="AB4" s="7">
        <v>0</v>
      </c>
      <c r="AC4" s="7">
        <v>8434029003</v>
      </c>
      <c r="AD4" s="7">
        <v>8.4339999999999993</v>
      </c>
      <c r="AE4" s="9">
        <f t="shared" ref="AE4:AE19" si="1">(X4/AC4)*100</f>
        <v>8.8828127071120533E-3</v>
      </c>
      <c r="AF4" s="25">
        <v>429</v>
      </c>
      <c r="AG4" s="25">
        <v>4710996</v>
      </c>
      <c r="AH4" s="25">
        <v>2</v>
      </c>
      <c r="AI4" s="25">
        <v>0</v>
      </c>
      <c r="AJ4" s="24">
        <f t="shared" ref="AJ4:AJ19" si="2">SUM(AF4:AI4)</f>
        <v>4711427</v>
      </c>
      <c r="AK4" s="12">
        <v>7.9848549626232304</v>
      </c>
    </row>
    <row r="5" spans="1:37" x14ac:dyDescent="0.25">
      <c r="A5" s="7" t="s">
        <v>77</v>
      </c>
      <c r="B5" s="7" t="s">
        <v>45</v>
      </c>
      <c r="C5" s="7" t="s">
        <v>109</v>
      </c>
      <c r="D5" s="14">
        <v>13841950970</v>
      </c>
      <c r="E5" s="7">
        <v>13.8</v>
      </c>
      <c r="F5" s="21">
        <v>1550689332</v>
      </c>
      <c r="G5" s="9">
        <f t="shared" ref="G5:G24" si="3">F5/1000000000</f>
        <v>1.5506893319999999</v>
      </c>
      <c r="H5" s="7">
        <v>51230254</v>
      </c>
      <c r="I5" s="7">
        <v>2484411</v>
      </c>
      <c r="J5" s="7">
        <v>1063</v>
      </c>
      <c r="K5" s="7">
        <f>D5+H5+I5+J5</f>
        <v>13895666698</v>
      </c>
      <c r="L5" s="7">
        <v>13.896000000000001</v>
      </c>
      <c r="M5" s="11">
        <v>11.159517320771501</v>
      </c>
      <c r="N5" s="7">
        <v>9109135</v>
      </c>
      <c r="O5" s="7">
        <v>40408</v>
      </c>
      <c r="P5" s="7">
        <v>762</v>
      </c>
      <c r="Q5" s="7">
        <v>4</v>
      </c>
      <c r="R5" s="11">
        <v>98.525867765817992</v>
      </c>
      <c r="S5" s="12">
        <v>536.26942297880703</v>
      </c>
      <c r="T5" s="14" t="s">
        <v>21</v>
      </c>
      <c r="U5" s="7" t="s">
        <v>110</v>
      </c>
      <c r="V5" s="7">
        <v>9556238067</v>
      </c>
      <c r="W5" s="7">
        <v>9.5562400000000007</v>
      </c>
      <c r="X5" s="7">
        <v>4184726</v>
      </c>
      <c r="Y5" s="16">
        <f t="shared" si="0"/>
        <v>4.1847259999999997E-3</v>
      </c>
      <c r="Z5" s="7">
        <v>82299955</v>
      </c>
      <c r="AA5" s="7">
        <v>3092883</v>
      </c>
      <c r="AB5" s="7">
        <v>14422609</v>
      </c>
      <c r="AC5" s="7">
        <v>9656053514</v>
      </c>
      <c r="AD5" s="7">
        <v>9.6560000000000006</v>
      </c>
      <c r="AE5" s="9">
        <f t="shared" si="1"/>
        <v>4.3337850126169052E-2</v>
      </c>
      <c r="AF5" s="25">
        <v>2738108</v>
      </c>
      <c r="AG5" s="25">
        <v>33417</v>
      </c>
      <c r="AH5" s="25">
        <v>1127</v>
      </c>
      <c r="AI5" s="25">
        <v>4611</v>
      </c>
      <c r="AJ5" s="24">
        <f t="shared" si="2"/>
        <v>2777263</v>
      </c>
      <c r="AK5" s="12">
        <v>4.4466550715332698</v>
      </c>
    </row>
    <row r="6" spans="1:37" x14ac:dyDescent="0.25">
      <c r="A6" s="7" t="s">
        <v>72</v>
      </c>
      <c r="B6" s="7" t="s">
        <v>46</v>
      </c>
      <c r="C6" s="7" t="s">
        <v>109</v>
      </c>
      <c r="D6" s="14">
        <v>6696552350</v>
      </c>
      <c r="E6" s="7">
        <v>6.7</v>
      </c>
      <c r="F6" s="21">
        <v>17922316</v>
      </c>
      <c r="G6" s="9">
        <f t="shared" si="3"/>
        <v>1.7922316000000001E-2</v>
      </c>
      <c r="H6" s="7">
        <v>63058219</v>
      </c>
      <c r="I6" s="7">
        <v>1254889951</v>
      </c>
      <c r="J6" s="7">
        <v>1913</v>
      </c>
      <c r="K6" s="7">
        <v>8014502433</v>
      </c>
      <c r="L6" s="7">
        <v>8.0150000000000006</v>
      </c>
      <c r="M6" s="11">
        <v>0.22362356428022498</v>
      </c>
      <c r="N6" s="7">
        <v>2777938</v>
      </c>
      <c r="O6" s="7">
        <v>38901</v>
      </c>
      <c r="P6" s="7">
        <v>809128</v>
      </c>
      <c r="Q6" s="7">
        <v>7</v>
      </c>
      <c r="R6" s="11">
        <v>73.453433541290906</v>
      </c>
      <c r="S6" s="12">
        <v>5.0127819535114</v>
      </c>
      <c r="T6" s="14" t="s">
        <v>22</v>
      </c>
      <c r="U6" s="7" t="s">
        <v>111</v>
      </c>
      <c r="V6" s="7">
        <v>7187175</v>
      </c>
      <c r="W6" s="7">
        <v>7.1900000000000002E-3</v>
      </c>
      <c r="X6" s="7">
        <v>5949401</v>
      </c>
      <c r="Y6" s="16">
        <f t="shared" si="0"/>
        <v>5.949401E-3</v>
      </c>
      <c r="Z6" s="7">
        <v>11378649417</v>
      </c>
      <c r="AA6" s="7">
        <v>609724</v>
      </c>
      <c r="AB6" s="7">
        <v>2867</v>
      </c>
      <c r="AC6" s="7">
        <v>11386449183</v>
      </c>
      <c r="AD6" s="7">
        <v>11.385999999999999</v>
      </c>
      <c r="AE6" s="9">
        <f t="shared" si="1"/>
        <v>5.2249835786229756E-2</v>
      </c>
      <c r="AF6" s="25">
        <v>4451</v>
      </c>
      <c r="AG6" s="25">
        <v>8253220</v>
      </c>
      <c r="AH6" s="25">
        <v>427</v>
      </c>
      <c r="AI6" s="25">
        <v>13</v>
      </c>
      <c r="AJ6" s="24">
        <f t="shared" si="2"/>
        <v>8258111</v>
      </c>
      <c r="AK6" s="12">
        <v>3.8244953118196601</v>
      </c>
    </row>
    <row r="7" spans="1:37" x14ac:dyDescent="0.25">
      <c r="A7" s="7" t="s">
        <v>73</v>
      </c>
      <c r="B7" s="7" t="s">
        <v>47</v>
      </c>
      <c r="C7" s="7" t="s">
        <v>109</v>
      </c>
      <c r="D7" s="14">
        <v>16069763637</v>
      </c>
      <c r="E7" s="7">
        <v>16.100000000000001</v>
      </c>
      <c r="F7" s="21">
        <v>14947146476</v>
      </c>
      <c r="G7" s="9">
        <f t="shared" ref="G7:G13" si="4">F7/1000000000</f>
        <v>14.947146476</v>
      </c>
      <c r="H7" s="7">
        <v>1003357113</v>
      </c>
      <c r="I7" s="7">
        <v>77812660</v>
      </c>
      <c r="J7" s="7">
        <v>993</v>
      </c>
      <c r="K7" s="7">
        <v>17150934403</v>
      </c>
      <c r="L7" s="7">
        <v>17.151</v>
      </c>
      <c r="M7" s="11">
        <v>87.150624711068104</v>
      </c>
      <c r="N7" s="7">
        <v>10006882</v>
      </c>
      <c r="O7" s="7">
        <v>586298</v>
      </c>
      <c r="P7" s="7">
        <v>86630</v>
      </c>
      <c r="Q7" s="7">
        <v>4</v>
      </c>
      <c r="R7" s="11">
        <v>99.797403702915503</v>
      </c>
      <c r="S7" s="12">
        <v>5413.5536279861299</v>
      </c>
      <c r="T7" s="14" t="s">
        <v>23</v>
      </c>
      <c r="U7" s="7" t="s">
        <v>112</v>
      </c>
      <c r="V7" s="7">
        <v>39206870</v>
      </c>
      <c r="W7" s="7">
        <v>3.9210000000000002E-2</v>
      </c>
      <c r="X7" s="7">
        <v>35361341</v>
      </c>
      <c r="Y7" s="16">
        <f t="shared" si="0"/>
        <v>3.5361340999999998E-2</v>
      </c>
      <c r="Z7" s="7">
        <v>7893968398</v>
      </c>
      <c r="AA7" s="7">
        <v>357563</v>
      </c>
      <c r="AB7" s="7">
        <v>3672</v>
      </c>
      <c r="AC7" s="7">
        <v>7933536503</v>
      </c>
      <c r="AD7" s="7">
        <v>7.9340000000000002</v>
      </c>
      <c r="AE7" s="9">
        <f t="shared" si="1"/>
        <v>0.44571977436075838</v>
      </c>
      <c r="AF7" s="25">
        <v>15636</v>
      </c>
      <c r="AG7" s="25">
        <v>3854213</v>
      </c>
      <c r="AH7" s="25">
        <v>184</v>
      </c>
      <c r="AI7" s="25">
        <v>96</v>
      </c>
      <c r="AJ7" s="24">
        <f t="shared" si="2"/>
        <v>3870129</v>
      </c>
      <c r="AK7" s="12">
        <v>14.358155898163901</v>
      </c>
    </row>
    <row r="8" spans="1:37" x14ac:dyDescent="0.25">
      <c r="A8" s="7" t="s">
        <v>74</v>
      </c>
      <c r="B8" s="7" t="s">
        <v>48</v>
      </c>
      <c r="C8" s="7" t="s">
        <v>109</v>
      </c>
      <c r="D8" s="14">
        <v>19394749526</v>
      </c>
      <c r="E8" s="7">
        <v>19.399999999999999</v>
      </c>
      <c r="F8" s="21">
        <v>17664552591</v>
      </c>
      <c r="G8" s="9">
        <f t="shared" si="4"/>
        <v>17.664552591</v>
      </c>
      <c r="H8" s="7">
        <v>1690163670</v>
      </c>
      <c r="I8" s="7">
        <v>2223157</v>
      </c>
      <c r="J8" s="7">
        <v>5074</v>
      </c>
      <c r="K8" s="7">
        <v>21087141427</v>
      </c>
      <c r="L8" s="7">
        <v>21.087</v>
      </c>
      <c r="M8" s="11">
        <v>83.769308666855508</v>
      </c>
      <c r="N8" s="7">
        <v>13351098</v>
      </c>
      <c r="O8" s="7">
        <v>1015693</v>
      </c>
      <c r="P8" s="7">
        <v>705</v>
      </c>
      <c r="Q8" s="7">
        <v>8</v>
      </c>
      <c r="R8" s="11">
        <v>97.080633057425402</v>
      </c>
      <c r="S8" s="12">
        <v>6637.1442102503897</v>
      </c>
      <c r="T8" s="14" t="s">
        <v>29</v>
      </c>
      <c r="U8" s="7" t="s">
        <v>113</v>
      </c>
      <c r="V8" s="7">
        <v>10648234</v>
      </c>
      <c r="W8" s="7">
        <v>1.065E-2</v>
      </c>
      <c r="X8" s="7">
        <v>9692745</v>
      </c>
      <c r="Y8" s="16">
        <f t="shared" si="0"/>
        <v>9.6927449999999991E-3</v>
      </c>
      <c r="Z8" s="7">
        <v>9428932104</v>
      </c>
      <c r="AA8" s="7">
        <v>373613</v>
      </c>
      <c r="AB8" s="7">
        <v>4651</v>
      </c>
      <c r="AC8" s="7">
        <v>9439958602</v>
      </c>
      <c r="AD8" s="7">
        <v>9.44</v>
      </c>
      <c r="AE8" s="9">
        <f t="shared" si="1"/>
        <v>0.10267783375603409</v>
      </c>
      <c r="AF8" s="25">
        <v>5875</v>
      </c>
      <c r="AG8" s="25">
        <v>5742991</v>
      </c>
      <c r="AH8" s="25">
        <v>219</v>
      </c>
      <c r="AI8" s="25">
        <v>45</v>
      </c>
      <c r="AJ8" s="24">
        <f t="shared" si="2"/>
        <v>5749130</v>
      </c>
      <c r="AK8" s="12">
        <v>4.7278209692261797</v>
      </c>
    </row>
    <row r="9" spans="1:37" x14ac:dyDescent="0.25">
      <c r="A9" s="7" t="s">
        <v>75</v>
      </c>
      <c r="B9" s="7" t="s">
        <v>49</v>
      </c>
      <c r="C9" s="7" t="s">
        <v>109</v>
      </c>
      <c r="D9" s="14">
        <v>2475366506</v>
      </c>
      <c r="E9" s="7">
        <v>2.5</v>
      </c>
      <c r="F9" s="21">
        <v>1790026178</v>
      </c>
      <c r="G9" s="9">
        <f t="shared" si="4"/>
        <v>1.790026178</v>
      </c>
      <c r="H9" s="7">
        <v>349634980</v>
      </c>
      <c r="I9" s="7">
        <v>213175037</v>
      </c>
      <c r="J9" s="7">
        <v>0</v>
      </c>
      <c r="K9" s="7">
        <v>3038176523</v>
      </c>
      <c r="L9" s="7">
        <v>3.0379999999999998</v>
      </c>
      <c r="M9" s="11">
        <v>58.917780597964196</v>
      </c>
      <c r="N9" s="7">
        <v>1934058</v>
      </c>
      <c r="O9" s="7">
        <v>277343</v>
      </c>
      <c r="P9" s="7">
        <v>174936</v>
      </c>
      <c r="Q9" s="7">
        <v>0</v>
      </c>
      <c r="R9" s="11">
        <v>97.490888318903203</v>
      </c>
      <c r="S9" s="12">
        <v>447.243889190407</v>
      </c>
      <c r="T9" s="14" t="s">
        <v>30</v>
      </c>
      <c r="U9" s="7" t="s">
        <v>114</v>
      </c>
      <c r="V9" s="7">
        <v>2468448</v>
      </c>
      <c r="W9" s="7">
        <v>2.47E-3</v>
      </c>
      <c r="X9" s="7">
        <v>1937846</v>
      </c>
      <c r="Y9" s="16">
        <f t="shared" si="0"/>
        <v>1.937846E-3</v>
      </c>
      <c r="Z9" s="7">
        <v>7903780131</v>
      </c>
      <c r="AA9" s="7">
        <v>314845</v>
      </c>
      <c r="AB9" s="7">
        <v>3053</v>
      </c>
      <c r="AC9" s="7">
        <v>7906566477</v>
      </c>
      <c r="AD9" s="7">
        <v>7.907</v>
      </c>
      <c r="AE9" s="9">
        <f t="shared" si="1"/>
        <v>2.4509324061678918E-2</v>
      </c>
      <c r="AF9" s="25">
        <v>1384</v>
      </c>
      <c r="AG9" s="25">
        <v>4872871</v>
      </c>
      <c r="AH9" s="25">
        <v>183</v>
      </c>
      <c r="AI9" s="25">
        <v>40</v>
      </c>
      <c r="AJ9" s="24">
        <f t="shared" si="2"/>
        <v>4874478</v>
      </c>
      <c r="AK9" s="12">
        <v>4.3205349514830598</v>
      </c>
    </row>
    <row r="10" spans="1:37" x14ac:dyDescent="0.25">
      <c r="A10" s="7" t="s">
        <v>76</v>
      </c>
      <c r="B10" s="7" t="s">
        <v>50</v>
      </c>
      <c r="C10" s="7" t="s">
        <v>109</v>
      </c>
      <c r="D10" s="14">
        <v>15584383411</v>
      </c>
      <c r="E10" s="7">
        <v>15.6</v>
      </c>
      <c r="F10" s="21">
        <v>14039629756</v>
      </c>
      <c r="G10" s="9">
        <f t="shared" si="4"/>
        <v>14.039629756</v>
      </c>
      <c r="H10" s="7">
        <v>1861987346</v>
      </c>
      <c r="I10" s="7">
        <v>3159711</v>
      </c>
      <c r="J10" s="7">
        <v>660</v>
      </c>
      <c r="K10" s="7">
        <v>17449531128</v>
      </c>
      <c r="L10" s="7">
        <v>17.45</v>
      </c>
      <c r="M10" s="11">
        <v>80.458492855843105</v>
      </c>
      <c r="N10" s="7">
        <v>9024664</v>
      </c>
      <c r="O10" s="7">
        <v>1020282</v>
      </c>
      <c r="P10" s="7">
        <v>1200</v>
      </c>
      <c r="Q10" s="7">
        <v>3</v>
      </c>
      <c r="R10" s="11">
        <v>96.745466560634398</v>
      </c>
      <c r="S10" s="12">
        <v>5432.7440750436499</v>
      </c>
      <c r="T10" s="14" t="s">
        <v>31</v>
      </c>
      <c r="U10" s="7" t="s">
        <v>114</v>
      </c>
      <c r="V10" s="7">
        <v>105121020</v>
      </c>
      <c r="W10" s="7">
        <v>0.10512000000000001</v>
      </c>
      <c r="X10" s="7">
        <v>12659589</v>
      </c>
      <c r="Y10" s="16">
        <f t="shared" si="0"/>
        <v>1.2659589000000001E-2</v>
      </c>
      <c r="Z10" s="7">
        <v>9286691219</v>
      </c>
      <c r="AA10" s="7">
        <v>18349</v>
      </c>
      <c r="AB10" s="7">
        <v>0</v>
      </c>
      <c r="AC10" s="7">
        <v>9391830588</v>
      </c>
      <c r="AD10" s="7">
        <v>9.3919999999999995</v>
      </c>
      <c r="AE10" s="9">
        <f t="shared" si="1"/>
        <v>0.13479362602829778</v>
      </c>
      <c r="AF10" s="25">
        <v>32145</v>
      </c>
      <c r="AG10" s="25">
        <v>3200428</v>
      </c>
      <c r="AH10" s="25">
        <v>12</v>
      </c>
      <c r="AI10" s="25">
        <v>0</v>
      </c>
      <c r="AJ10" s="24">
        <f t="shared" si="2"/>
        <v>3232585</v>
      </c>
      <c r="AK10" s="12">
        <v>5.5265483592351501</v>
      </c>
    </row>
    <row r="11" spans="1:37" x14ac:dyDescent="0.25">
      <c r="A11" s="7" t="s">
        <v>78</v>
      </c>
      <c r="B11" s="7" t="s">
        <v>52</v>
      </c>
      <c r="C11" s="7" t="s">
        <v>109</v>
      </c>
      <c r="D11" s="14">
        <v>17365082345</v>
      </c>
      <c r="E11" s="7">
        <v>17.399999999999999</v>
      </c>
      <c r="F11" s="21">
        <v>16557094125</v>
      </c>
      <c r="G11" s="9">
        <f t="shared" si="4"/>
        <v>16.557094124999999</v>
      </c>
      <c r="H11" s="7">
        <v>2796603584</v>
      </c>
      <c r="I11" s="7">
        <v>1691891</v>
      </c>
      <c r="J11" s="7">
        <v>843</v>
      </c>
      <c r="K11" s="7">
        <v>20163378663</v>
      </c>
      <c r="L11" s="7">
        <v>20.163</v>
      </c>
      <c r="M11" s="11">
        <v>82.11468128296589</v>
      </c>
      <c r="N11" s="7">
        <v>9516511</v>
      </c>
      <c r="O11" s="7">
        <v>1549580</v>
      </c>
      <c r="P11" s="7">
        <v>590</v>
      </c>
      <c r="Q11" s="7">
        <v>3</v>
      </c>
      <c r="R11" s="11">
        <v>97.029379151219104</v>
      </c>
      <c r="S11" s="12">
        <v>6295.0349366492401</v>
      </c>
      <c r="T11" s="14" t="s">
        <v>32</v>
      </c>
      <c r="U11" s="7" t="s">
        <v>115</v>
      </c>
      <c r="V11" s="7">
        <v>70895807</v>
      </c>
      <c r="W11" s="16">
        <v>7.0900000000000005E-2</v>
      </c>
      <c r="X11" s="7">
        <v>62722932</v>
      </c>
      <c r="Y11" s="16">
        <f t="shared" si="0"/>
        <v>6.2722931999999995E-2</v>
      </c>
      <c r="Z11" s="7">
        <v>8473938982</v>
      </c>
      <c r="AA11" s="7">
        <v>25720</v>
      </c>
      <c r="AB11" s="7">
        <v>0</v>
      </c>
      <c r="AC11" s="7">
        <v>8544860509</v>
      </c>
      <c r="AD11" s="7">
        <v>8.5449999999999999</v>
      </c>
      <c r="AE11" s="9">
        <f t="shared" si="1"/>
        <v>0.73404278436068271</v>
      </c>
      <c r="AF11" s="25">
        <v>20975</v>
      </c>
      <c r="AG11" s="25">
        <v>2983482</v>
      </c>
      <c r="AH11" s="25">
        <v>17</v>
      </c>
      <c r="AI11" s="25">
        <v>0</v>
      </c>
      <c r="AJ11" s="24">
        <f t="shared" si="2"/>
        <v>3004474</v>
      </c>
      <c r="AK11" s="12">
        <v>25.718465705934999</v>
      </c>
    </row>
    <row r="12" spans="1:37" x14ac:dyDescent="0.25">
      <c r="A12" s="7" t="s">
        <v>79</v>
      </c>
      <c r="B12" s="7" t="s">
        <v>53</v>
      </c>
      <c r="C12" s="7" t="s">
        <v>109</v>
      </c>
      <c r="D12" s="14">
        <v>5023853452</v>
      </c>
      <c r="E12" s="7">
        <v>5</v>
      </c>
      <c r="F12" s="21">
        <v>9600291</v>
      </c>
      <c r="G12" s="9">
        <f t="shared" si="4"/>
        <v>9.6002910000000004E-3</v>
      </c>
      <c r="H12" s="7">
        <v>74886962</v>
      </c>
      <c r="I12" s="7">
        <v>1782088026</v>
      </c>
      <c r="J12" s="7">
        <v>1854</v>
      </c>
      <c r="K12" s="7">
        <v>6880830294</v>
      </c>
      <c r="L12" s="7">
        <v>6.8810000000000002</v>
      </c>
      <c r="M12" s="11">
        <v>0.13952227550752599</v>
      </c>
      <c r="N12" s="7">
        <v>2145220</v>
      </c>
      <c r="O12" s="7">
        <v>48577</v>
      </c>
      <c r="P12" s="7">
        <v>1194289</v>
      </c>
      <c r="Q12" s="7">
        <v>7</v>
      </c>
      <c r="R12" s="11">
        <v>53.096269083007499</v>
      </c>
      <c r="S12" s="12">
        <v>4.0191414892306403</v>
      </c>
      <c r="T12" s="14" t="s">
        <v>35</v>
      </c>
      <c r="U12" s="7" t="s">
        <v>111</v>
      </c>
      <c r="V12" s="7">
        <v>12526995</v>
      </c>
      <c r="W12" s="16">
        <v>1.2529999999999999E-2</v>
      </c>
      <c r="X12" s="7">
        <v>7745538</v>
      </c>
      <c r="Y12" s="16">
        <f t="shared" si="0"/>
        <v>7.7455379999999997E-3</v>
      </c>
      <c r="Z12" s="7">
        <v>12114766935</v>
      </c>
      <c r="AA12" s="7">
        <v>372761</v>
      </c>
      <c r="AB12" s="7">
        <v>671</v>
      </c>
      <c r="AC12" s="7">
        <v>12127667362</v>
      </c>
      <c r="AD12" s="7">
        <v>12.128</v>
      </c>
      <c r="AE12" s="9">
        <f t="shared" si="1"/>
        <v>6.3866675831407912E-2</v>
      </c>
      <c r="AF12" s="25">
        <v>3634</v>
      </c>
      <c r="AG12" s="25">
        <v>4208322</v>
      </c>
      <c r="AH12" s="25">
        <v>146</v>
      </c>
      <c r="AI12" s="25">
        <v>5</v>
      </c>
      <c r="AJ12" s="24">
        <f t="shared" si="2"/>
        <v>4212107</v>
      </c>
      <c r="AK12" s="12">
        <v>4.3768373821412201</v>
      </c>
    </row>
    <row r="13" spans="1:37" x14ac:dyDescent="0.25">
      <c r="A13" s="7" t="s">
        <v>80</v>
      </c>
      <c r="B13" s="7" t="s">
        <v>54</v>
      </c>
      <c r="C13" s="7" t="s">
        <v>109</v>
      </c>
      <c r="D13" s="14">
        <v>7470896489</v>
      </c>
      <c r="E13" s="7">
        <v>7.5</v>
      </c>
      <c r="F13" s="21">
        <v>6489125469</v>
      </c>
      <c r="G13" s="9">
        <f t="shared" si="4"/>
        <v>6.4891254690000002</v>
      </c>
      <c r="H13" s="7">
        <v>3091267813</v>
      </c>
      <c r="I13" s="7">
        <v>73848743</v>
      </c>
      <c r="J13" s="7">
        <v>1084</v>
      </c>
      <c r="K13" s="7">
        <v>10636014129</v>
      </c>
      <c r="L13" s="7">
        <v>10.635999999999999</v>
      </c>
      <c r="M13" s="11">
        <v>61.010876727841499</v>
      </c>
      <c r="N13" s="7">
        <v>6563662</v>
      </c>
      <c r="O13" s="7">
        <v>2547878</v>
      </c>
      <c r="P13" s="7">
        <v>61502</v>
      </c>
      <c r="Q13" s="7">
        <v>3</v>
      </c>
      <c r="R13" s="11">
        <v>96.702142673133096</v>
      </c>
      <c r="S13" s="12">
        <v>1724.94476319671</v>
      </c>
      <c r="T13" s="14" t="s">
        <v>37</v>
      </c>
      <c r="U13" s="7" t="s">
        <v>110</v>
      </c>
      <c r="V13" s="7">
        <v>7146605</v>
      </c>
      <c r="W13" s="16">
        <v>7.1500000000000001E-3</v>
      </c>
      <c r="X13" s="7">
        <v>4929172</v>
      </c>
      <c r="Y13" s="16">
        <f t="shared" si="0"/>
        <v>4.9291719999999999E-3</v>
      </c>
      <c r="Z13" s="7">
        <v>14049066501</v>
      </c>
      <c r="AA13" s="7">
        <v>12788</v>
      </c>
      <c r="AB13" s="7">
        <v>0</v>
      </c>
      <c r="AC13" s="7">
        <v>14056225894</v>
      </c>
      <c r="AD13" s="7">
        <v>14.055999999999999</v>
      </c>
      <c r="AE13" s="9">
        <f t="shared" si="1"/>
        <v>3.5067535462019378E-2</v>
      </c>
      <c r="AF13" s="25">
        <v>2477</v>
      </c>
      <c r="AG13" s="25">
        <v>5781231</v>
      </c>
      <c r="AH13" s="25">
        <v>5</v>
      </c>
      <c r="AI13" s="25">
        <v>0</v>
      </c>
      <c r="AJ13" s="24">
        <f t="shared" si="2"/>
        <v>5783713</v>
      </c>
      <c r="AK13" s="12">
        <v>3.7466268890727701</v>
      </c>
    </row>
    <row r="14" spans="1:37" x14ac:dyDescent="0.25">
      <c r="A14" s="7" t="s">
        <v>81</v>
      </c>
      <c r="D14" s="28" t="s">
        <v>122</v>
      </c>
      <c r="F14" s="21"/>
      <c r="G14" s="9"/>
      <c r="M14" s="11"/>
      <c r="R14" s="11"/>
      <c r="S14" s="12"/>
      <c r="T14" s="14" t="s">
        <v>38</v>
      </c>
      <c r="U14" s="7" t="s">
        <v>113</v>
      </c>
      <c r="V14" s="7">
        <v>1305120</v>
      </c>
      <c r="W14" s="16">
        <f>V14/1000000000</f>
        <v>1.3051200000000001E-3</v>
      </c>
      <c r="X14" s="7">
        <v>1066606</v>
      </c>
      <c r="Y14" s="16">
        <f t="shared" si="0"/>
        <v>1.0666060000000001E-3</v>
      </c>
      <c r="Z14" s="7">
        <v>10543134809</v>
      </c>
      <c r="AA14" s="7">
        <v>5942</v>
      </c>
      <c r="AB14" s="7">
        <v>173</v>
      </c>
      <c r="AC14" s="7">
        <v>10544446044</v>
      </c>
      <c r="AD14" s="9">
        <f>AC14/1000000000</f>
        <v>10.544446044000001</v>
      </c>
      <c r="AE14" s="9">
        <f t="shared" si="1"/>
        <v>1.011533460884766E-2</v>
      </c>
      <c r="AF14" s="26">
        <v>594</v>
      </c>
      <c r="AG14" s="26">
        <v>5457898</v>
      </c>
      <c r="AH14" s="26">
        <v>6</v>
      </c>
      <c r="AI14" s="26">
        <v>1</v>
      </c>
      <c r="AJ14" s="27">
        <f t="shared" si="2"/>
        <v>5458499</v>
      </c>
      <c r="AK14" s="12">
        <v>5.6936861600976201</v>
      </c>
    </row>
    <row r="15" spans="1:37" x14ac:dyDescent="0.25">
      <c r="A15" s="7" t="s">
        <v>82</v>
      </c>
      <c r="B15" s="7" t="s">
        <v>55</v>
      </c>
      <c r="C15" s="7" t="s">
        <v>109</v>
      </c>
      <c r="D15" s="14">
        <v>17195154515</v>
      </c>
      <c r="E15" s="7">
        <v>17.2</v>
      </c>
      <c r="F15" s="21">
        <v>15428552493</v>
      </c>
      <c r="G15" s="9">
        <f t="shared" si="3"/>
        <v>15.428552493</v>
      </c>
      <c r="H15" s="7">
        <v>2920217508</v>
      </c>
      <c r="I15" s="7">
        <v>3436829</v>
      </c>
      <c r="J15" s="7">
        <v>2809</v>
      </c>
      <c r="K15" s="7">
        <v>20118811661</v>
      </c>
      <c r="L15" s="7">
        <v>20.119</v>
      </c>
      <c r="M15" s="11">
        <v>76.687195809422505</v>
      </c>
      <c r="N15" s="7">
        <v>10725212</v>
      </c>
      <c r="O15" s="7">
        <v>1534932</v>
      </c>
      <c r="P15" s="7">
        <v>1742</v>
      </c>
      <c r="Q15" s="7">
        <v>4</v>
      </c>
      <c r="R15" s="11">
        <v>97.094790604943896</v>
      </c>
      <c r="S15" s="12">
        <v>5905.35229883996</v>
      </c>
      <c r="T15" s="14" t="s">
        <v>39</v>
      </c>
      <c r="U15" s="7" t="s">
        <v>116</v>
      </c>
      <c r="V15" s="7">
        <v>1747280</v>
      </c>
      <c r="W15" s="7">
        <v>1.75E-3</v>
      </c>
      <c r="X15" s="7">
        <v>1399857</v>
      </c>
      <c r="Y15" s="16">
        <f t="shared" si="0"/>
        <v>1.399857E-3</v>
      </c>
      <c r="Z15" s="7">
        <v>11290867107</v>
      </c>
      <c r="AA15" s="7">
        <v>5580</v>
      </c>
      <c r="AB15" s="7">
        <v>167</v>
      </c>
      <c r="AC15" s="7">
        <v>11292620134</v>
      </c>
      <c r="AD15" s="7">
        <v>11.292999999999999</v>
      </c>
      <c r="AE15" s="9">
        <f t="shared" si="1"/>
        <v>1.2396210829631011E-2</v>
      </c>
      <c r="AF15" s="25">
        <v>656</v>
      </c>
      <c r="AG15" s="25">
        <v>4784328</v>
      </c>
      <c r="AH15" s="25">
        <v>3</v>
      </c>
      <c r="AI15" s="25">
        <v>1</v>
      </c>
      <c r="AJ15" s="24">
        <f t="shared" si="2"/>
        <v>4784988</v>
      </c>
      <c r="AK15" s="12">
        <v>5.2186796153088499</v>
      </c>
    </row>
    <row r="16" spans="1:37" x14ac:dyDescent="0.25">
      <c r="A16" s="7" t="s">
        <v>83</v>
      </c>
      <c r="B16" s="7" t="s">
        <v>56</v>
      </c>
      <c r="C16" s="7" t="s">
        <v>109</v>
      </c>
      <c r="D16" s="14">
        <v>8331860989</v>
      </c>
      <c r="E16" s="7">
        <v>8.3000000000000007</v>
      </c>
      <c r="F16" s="21">
        <v>7748292558</v>
      </c>
      <c r="G16" s="9">
        <f t="shared" si="3"/>
        <v>7.7482925580000002</v>
      </c>
      <c r="H16" s="7">
        <v>1897017844</v>
      </c>
      <c r="I16" s="7">
        <v>5362734</v>
      </c>
      <c r="J16" s="7">
        <v>1712</v>
      </c>
      <c r="K16" s="7">
        <v>10234243279</v>
      </c>
      <c r="L16" s="7">
        <v>10.234</v>
      </c>
      <c r="M16" s="11">
        <v>75.709481851960504</v>
      </c>
      <c r="N16" s="7">
        <v>7224787</v>
      </c>
      <c r="O16" s="7">
        <v>1273098</v>
      </c>
      <c r="P16" s="7">
        <v>5916</v>
      </c>
      <c r="Q16" s="7">
        <v>3</v>
      </c>
      <c r="R16" s="11">
        <v>99.038272420783798</v>
      </c>
      <c r="S16" s="12">
        <v>2576.5075806617201</v>
      </c>
      <c r="T16" s="14" t="s">
        <v>40</v>
      </c>
      <c r="U16" s="7" t="s">
        <v>111</v>
      </c>
      <c r="V16" s="7">
        <v>2167407</v>
      </c>
      <c r="W16" s="7">
        <v>2.1700000000000001E-3</v>
      </c>
      <c r="X16" s="7">
        <v>698401</v>
      </c>
      <c r="Y16" s="16">
        <f t="shared" si="0"/>
        <v>6.9840099999999997E-4</v>
      </c>
      <c r="Z16" s="7">
        <v>8369101630</v>
      </c>
      <c r="AA16" s="7">
        <v>14394</v>
      </c>
      <c r="AB16" s="7">
        <v>167</v>
      </c>
      <c r="AC16" s="7">
        <v>8371283598</v>
      </c>
      <c r="AD16" s="7">
        <v>8.3710000000000004</v>
      </c>
      <c r="AE16" s="9">
        <f t="shared" si="1"/>
        <v>8.3428185394036382E-3</v>
      </c>
      <c r="AF16" s="25">
        <v>662</v>
      </c>
      <c r="AG16" s="25">
        <v>2900824</v>
      </c>
      <c r="AH16" s="25">
        <v>7</v>
      </c>
      <c r="AI16" s="25">
        <v>1</v>
      </c>
      <c r="AJ16" s="24">
        <f t="shared" si="2"/>
        <v>2901494</v>
      </c>
      <c r="AK16" s="12">
        <v>7.0513309787375196</v>
      </c>
    </row>
    <row r="17" spans="1:37" x14ac:dyDescent="0.25">
      <c r="A17" s="7" t="s">
        <v>84</v>
      </c>
      <c r="B17" s="7" t="s">
        <v>58</v>
      </c>
      <c r="C17" s="7" t="s">
        <v>109</v>
      </c>
      <c r="D17" s="14">
        <v>9498866655</v>
      </c>
      <c r="E17" s="7">
        <v>9.5</v>
      </c>
      <c r="F17" s="21">
        <v>8974767733</v>
      </c>
      <c r="G17" s="9">
        <f t="shared" si="3"/>
        <v>8.9747677330000002</v>
      </c>
      <c r="H17" s="7">
        <v>1370383180</v>
      </c>
      <c r="I17" s="7">
        <v>685030</v>
      </c>
      <c r="J17" s="7">
        <v>0</v>
      </c>
      <c r="K17" s="7">
        <v>10869934865</v>
      </c>
      <c r="L17" s="7">
        <v>10.87</v>
      </c>
      <c r="M17" s="11">
        <v>82.565055305876399</v>
      </c>
      <c r="N17" s="7">
        <v>5627418</v>
      </c>
      <c r="O17" s="7">
        <v>740418</v>
      </c>
      <c r="P17" s="7">
        <v>198</v>
      </c>
      <c r="Q17" s="7">
        <v>0</v>
      </c>
      <c r="R17" s="11">
        <v>96.843897357780492</v>
      </c>
      <c r="S17" s="12">
        <v>3304.7322569601802</v>
      </c>
      <c r="T17" s="14" t="s">
        <v>41</v>
      </c>
      <c r="U17" s="7" t="s">
        <v>116</v>
      </c>
      <c r="V17" s="7">
        <v>5713417</v>
      </c>
      <c r="W17" s="7">
        <v>5.7099999999999998E-3</v>
      </c>
      <c r="X17" s="7">
        <v>4923268</v>
      </c>
      <c r="Y17" s="16">
        <f t="shared" si="0"/>
        <v>4.9232679999999997E-3</v>
      </c>
      <c r="Z17" s="7">
        <v>8760009942</v>
      </c>
      <c r="AA17" s="7">
        <v>6579</v>
      </c>
      <c r="AB17" s="7">
        <v>0</v>
      </c>
      <c r="AC17" s="7">
        <v>8765729938</v>
      </c>
      <c r="AD17" s="7">
        <v>8.766</v>
      </c>
      <c r="AE17" s="9">
        <f t="shared" si="1"/>
        <v>5.6164951861650665E-2</v>
      </c>
      <c r="AF17" s="25">
        <v>2257</v>
      </c>
      <c r="AG17" s="25">
        <v>4070077</v>
      </c>
      <c r="AH17" s="25">
        <v>6</v>
      </c>
      <c r="AI17" s="25">
        <v>0</v>
      </c>
      <c r="AJ17" s="24">
        <f t="shared" si="2"/>
        <v>4072340</v>
      </c>
      <c r="AK17" s="12">
        <v>3.6387317986253702</v>
      </c>
    </row>
    <row r="18" spans="1:37" x14ac:dyDescent="0.25">
      <c r="A18" s="7" t="s">
        <v>85</v>
      </c>
      <c r="B18" s="7" t="s">
        <v>59</v>
      </c>
      <c r="C18" s="7" t="s">
        <v>109</v>
      </c>
      <c r="D18" s="14">
        <v>6946282475</v>
      </c>
      <c r="E18" s="7">
        <v>6.9</v>
      </c>
      <c r="F18" s="21">
        <v>6713863610</v>
      </c>
      <c r="G18" s="9">
        <f t="shared" si="3"/>
        <v>6.7138636099999998</v>
      </c>
      <c r="H18" s="7">
        <v>1313766493</v>
      </c>
      <c r="I18" s="7">
        <v>1144608</v>
      </c>
      <c r="J18" s="7">
        <v>139</v>
      </c>
      <c r="K18" s="7">
        <v>8261193715</v>
      </c>
      <c r="L18" s="7">
        <v>8.2609999999999992</v>
      </c>
      <c r="M18" s="11">
        <v>81.26989684081019</v>
      </c>
      <c r="N18" s="7">
        <v>6055198</v>
      </c>
      <c r="O18" s="7">
        <v>992269</v>
      </c>
      <c r="P18" s="7">
        <v>1574</v>
      </c>
      <c r="Q18" s="7">
        <v>1</v>
      </c>
      <c r="R18" s="11">
        <v>96.626202663500607</v>
      </c>
      <c r="S18" s="12">
        <v>2405.4367301101902</v>
      </c>
      <c r="T18" s="14" t="s">
        <v>70</v>
      </c>
      <c r="U18" s="7" t="s">
        <v>113</v>
      </c>
      <c r="V18" s="7">
        <v>1681949</v>
      </c>
      <c r="W18" s="7">
        <v>1.6800000000000001E-3</v>
      </c>
      <c r="X18" s="7">
        <v>1474533</v>
      </c>
      <c r="Y18" s="16">
        <f t="shared" si="0"/>
        <v>1.4745330000000001E-3</v>
      </c>
      <c r="Z18" s="7">
        <v>10577609043</v>
      </c>
      <c r="AA18" s="7">
        <v>23595</v>
      </c>
      <c r="AB18" s="7">
        <v>0</v>
      </c>
      <c r="AC18" s="7">
        <v>10579314587</v>
      </c>
      <c r="AD18" s="7">
        <v>10.579000000000001</v>
      </c>
      <c r="AE18" s="9">
        <f t="shared" si="1"/>
        <v>1.3937887826985743E-2</v>
      </c>
      <c r="AF18" s="25">
        <v>790</v>
      </c>
      <c r="AG18" s="25">
        <v>5333645</v>
      </c>
      <c r="AH18" s="25">
        <v>14</v>
      </c>
      <c r="AI18" s="25">
        <v>0</v>
      </c>
      <c r="AJ18" s="24">
        <f t="shared" si="2"/>
        <v>5334449</v>
      </c>
      <c r="AK18" s="12">
        <v>4.5196120930752803</v>
      </c>
    </row>
    <row r="19" spans="1:37" x14ac:dyDescent="0.25">
      <c r="A19" s="7" t="s">
        <v>86</v>
      </c>
      <c r="B19" s="7" t="s">
        <v>60</v>
      </c>
      <c r="C19" s="7" t="s">
        <v>109</v>
      </c>
      <c r="D19" s="14">
        <v>6414296814</v>
      </c>
      <c r="E19" s="7">
        <v>6.4</v>
      </c>
      <c r="F19" s="21">
        <v>5518490118</v>
      </c>
      <c r="G19" s="9">
        <f t="shared" si="3"/>
        <v>5.5184901179999999</v>
      </c>
      <c r="H19" s="7">
        <v>4271026955</v>
      </c>
      <c r="I19" s="7">
        <v>400365995</v>
      </c>
      <c r="J19" s="7">
        <v>1195</v>
      </c>
      <c r="K19" s="7">
        <v>11085690959</v>
      </c>
      <c r="L19" s="7">
        <v>11.086</v>
      </c>
      <c r="M19" s="11">
        <v>49.780299111800204</v>
      </c>
      <c r="N19" s="7">
        <v>4036198</v>
      </c>
      <c r="O19" s="7">
        <v>2762885</v>
      </c>
      <c r="P19" s="7">
        <v>373413</v>
      </c>
      <c r="Q19" s="7">
        <v>5</v>
      </c>
      <c r="R19" s="11">
        <v>96.732249862792699</v>
      </c>
      <c r="S19" s="12">
        <v>1552.05750807748</v>
      </c>
      <c r="T19" s="14" t="s">
        <v>42</v>
      </c>
      <c r="U19" s="7" t="s">
        <v>110</v>
      </c>
      <c r="V19" s="7">
        <v>50509445</v>
      </c>
      <c r="W19" s="7">
        <v>5.0509999999999999E-2</v>
      </c>
      <c r="X19" s="7">
        <v>12826754</v>
      </c>
      <c r="Y19" s="16">
        <f t="shared" si="0"/>
        <v>1.2826753999999999E-2</v>
      </c>
      <c r="Z19" s="7">
        <v>1897116806</v>
      </c>
      <c r="AA19" s="7">
        <v>1725447</v>
      </c>
      <c r="AB19" s="7">
        <v>0</v>
      </c>
      <c r="AC19" s="7">
        <v>1949351698</v>
      </c>
      <c r="AD19" s="7">
        <v>1.9490000000000001</v>
      </c>
      <c r="AE19" s="9">
        <f t="shared" si="1"/>
        <v>0.65800101711558878</v>
      </c>
      <c r="AF19" s="25">
        <v>11993</v>
      </c>
      <c r="AG19" s="25">
        <v>488044</v>
      </c>
      <c r="AH19" s="25">
        <v>434</v>
      </c>
      <c r="AI19" s="25">
        <v>0</v>
      </c>
      <c r="AJ19" s="24">
        <f t="shared" si="2"/>
        <v>500471</v>
      </c>
      <c r="AK19" s="12">
        <v>6.5169530330667804</v>
      </c>
    </row>
    <row r="20" spans="1:37" x14ac:dyDescent="0.25">
      <c r="D20" s="14"/>
      <c r="F20" s="21"/>
      <c r="G20" s="9"/>
      <c r="M20" s="9"/>
      <c r="R20" s="11"/>
      <c r="S20" s="12"/>
      <c r="T20" s="14"/>
      <c r="Y20" s="16"/>
      <c r="AE20" s="9"/>
      <c r="AJ20" s="11"/>
      <c r="AK20" s="12"/>
    </row>
    <row r="21" spans="1:37" x14ac:dyDescent="0.25">
      <c r="A21" s="7" t="s">
        <v>71</v>
      </c>
      <c r="B21" s="7" t="s">
        <v>117</v>
      </c>
      <c r="C21" s="7" t="s">
        <v>118</v>
      </c>
      <c r="D21" s="14">
        <v>105858706</v>
      </c>
      <c r="E21" s="7">
        <v>0.106</v>
      </c>
      <c r="F21" s="21">
        <v>96384278</v>
      </c>
      <c r="G21" s="9">
        <f t="shared" si="3"/>
        <v>9.6384278000000004E-2</v>
      </c>
      <c r="H21" s="7">
        <v>247957187</v>
      </c>
      <c r="I21" s="7">
        <v>9341</v>
      </c>
      <c r="J21" s="7">
        <v>0</v>
      </c>
      <c r="K21" s="7">
        <v>353825234</v>
      </c>
      <c r="L21" s="7">
        <v>0.35399999999999998</v>
      </c>
      <c r="M21" s="11">
        <v>27.240645589454999</v>
      </c>
      <c r="N21" s="7">
        <v>99520</v>
      </c>
      <c r="O21" s="7">
        <v>307060</v>
      </c>
      <c r="P21" s="7">
        <v>6</v>
      </c>
      <c r="Q21" s="7">
        <v>0</v>
      </c>
      <c r="R21" s="11">
        <v>71.907483115108391</v>
      </c>
      <c r="S21" s="12">
        <v>40.045679950005997</v>
      </c>
      <c r="T21" s="14" t="s">
        <v>69</v>
      </c>
      <c r="U21" s="7" t="s">
        <v>110</v>
      </c>
      <c r="V21" s="7">
        <v>773572</v>
      </c>
      <c r="W21" s="7">
        <v>7.6999999999999996E-4</v>
      </c>
      <c r="X21" s="7">
        <v>749179</v>
      </c>
      <c r="Y21" s="16">
        <f>X21/1000000000</f>
        <v>7.4917899999999999E-4</v>
      </c>
      <c r="Z21" s="7">
        <v>8433188037</v>
      </c>
      <c r="AA21" s="7">
        <v>3583</v>
      </c>
      <c r="AB21" s="7">
        <v>0</v>
      </c>
      <c r="AC21" s="7">
        <v>8434029003</v>
      </c>
      <c r="AD21" s="9">
        <f>AC21/1000000000</f>
        <v>8.4340290029999991</v>
      </c>
      <c r="AE21" s="9">
        <f>(X21/AC21)*100</f>
        <v>8.8828127071120533E-3</v>
      </c>
      <c r="AJ21" s="11">
        <v>3.4581602000000005</v>
      </c>
      <c r="AK21" s="12">
        <v>7.9848549630000001</v>
      </c>
    </row>
    <row r="22" spans="1:37" x14ac:dyDescent="0.25">
      <c r="A22" s="7" t="s">
        <v>74</v>
      </c>
      <c r="B22" s="7" t="s">
        <v>117</v>
      </c>
      <c r="C22" s="7" t="s">
        <v>112</v>
      </c>
      <c r="D22" s="14">
        <v>1262983227</v>
      </c>
      <c r="E22" s="7">
        <v>1.2629999999999999</v>
      </c>
      <c r="F22" s="21">
        <v>1144125623</v>
      </c>
      <c r="G22" s="9">
        <f t="shared" si="3"/>
        <v>1.1441256230000001</v>
      </c>
      <c r="H22" s="7">
        <v>601599334</v>
      </c>
      <c r="I22" s="7">
        <v>190954</v>
      </c>
      <c r="J22" s="7">
        <v>0</v>
      </c>
      <c r="K22" s="7">
        <v>1864773515</v>
      </c>
      <c r="L22" s="7">
        <v>1.865</v>
      </c>
      <c r="M22" s="11">
        <v>61.354669282719797</v>
      </c>
      <c r="N22" s="7">
        <v>1278411</v>
      </c>
      <c r="O22" s="7">
        <v>711822</v>
      </c>
      <c r="P22" s="7">
        <v>151</v>
      </c>
      <c r="Q22" s="7">
        <v>0</v>
      </c>
      <c r="R22" s="11">
        <v>94.606960047490503</v>
      </c>
      <c r="S22" s="12">
        <v>352.46638435991503</v>
      </c>
      <c r="T22" s="14" t="s">
        <v>29</v>
      </c>
      <c r="U22" s="7" t="s">
        <v>113</v>
      </c>
      <c r="V22" s="7">
        <v>2261274</v>
      </c>
      <c r="W22" s="7">
        <v>2.2599999999999999E-3</v>
      </c>
      <c r="X22" s="7">
        <v>9692745</v>
      </c>
      <c r="Y22" s="16">
        <f>X22/1000000000</f>
        <v>9.6927449999999991E-3</v>
      </c>
      <c r="Z22" s="7">
        <v>9428932104</v>
      </c>
      <c r="AA22" s="7">
        <v>373613</v>
      </c>
      <c r="AB22" s="7">
        <v>4651</v>
      </c>
      <c r="AC22" s="7">
        <v>9439958602</v>
      </c>
      <c r="AD22" s="9">
        <f t="shared" ref="AD22:AD24" si="5">AC22/1000000000</f>
        <v>9.4399586020000008</v>
      </c>
      <c r="AE22" s="9">
        <f>(X22/AC22)*100</f>
        <v>0.10267783375603409</v>
      </c>
      <c r="AJ22" s="11">
        <v>82.960719499999996</v>
      </c>
      <c r="AK22" s="12">
        <v>4.7278209689999997</v>
      </c>
    </row>
    <row r="23" spans="1:37" x14ac:dyDescent="0.25">
      <c r="A23" s="7" t="s">
        <v>81</v>
      </c>
      <c r="B23" s="7" t="s">
        <v>117</v>
      </c>
      <c r="C23" s="7" t="s">
        <v>114</v>
      </c>
      <c r="D23" s="14">
        <v>53679143</v>
      </c>
      <c r="E23" s="7">
        <v>5.3999999999999999E-2</v>
      </c>
      <c r="F23" s="21">
        <v>48688685</v>
      </c>
      <c r="G23" s="9">
        <f t="shared" si="3"/>
        <v>4.8688685000000002E-2</v>
      </c>
      <c r="H23" s="7">
        <v>168769653</v>
      </c>
      <c r="I23" s="7">
        <v>4758</v>
      </c>
      <c r="J23" s="7">
        <v>0</v>
      </c>
      <c r="K23" s="7">
        <v>222453554</v>
      </c>
      <c r="L23" s="7">
        <v>0.222</v>
      </c>
      <c r="M23" s="11">
        <v>21.887123907222399</v>
      </c>
      <c r="N23" s="7">
        <v>57951</v>
      </c>
      <c r="O23" s="7">
        <v>212704</v>
      </c>
      <c r="P23" s="7">
        <v>6</v>
      </c>
      <c r="Q23" s="7">
        <v>0</v>
      </c>
      <c r="R23" s="11">
        <v>52.696228760878505</v>
      </c>
      <c r="S23" s="12">
        <v>23.1859677790974</v>
      </c>
      <c r="T23" s="14" t="s">
        <v>38</v>
      </c>
      <c r="U23" s="7" t="s">
        <v>113</v>
      </c>
      <c r="V23" s="7">
        <v>734785</v>
      </c>
      <c r="W23" s="7">
        <v>7.2999999999999996E-4</v>
      </c>
      <c r="X23" s="7">
        <v>1066606</v>
      </c>
      <c r="Y23" s="16">
        <f>X23/1000000000</f>
        <v>1.0666060000000001E-3</v>
      </c>
      <c r="Z23" s="7">
        <v>10543134809</v>
      </c>
      <c r="AA23" s="7">
        <v>5942</v>
      </c>
      <c r="AB23" s="7">
        <v>173</v>
      </c>
      <c r="AC23" s="7">
        <v>10544446044</v>
      </c>
      <c r="AD23" s="9">
        <f t="shared" si="5"/>
        <v>10.544446044000001</v>
      </c>
      <c r="AE23" s="9">
        <f>(X23/AC23)*100</f>
        <v>1.011533460884766E-2</v>
      </c>
      <c r="AJ23" s="11">
        <v>7.2328490944321793</v>
      </c>
      <c r="AK23" s="12">
        <v>5.6936861600976201</v>
      </c>
    </row>
    <row r="24" spans="1:37" x14ac:dyDescent="0.25">
      <c r="A24" s="7" t="s">
        <v>85</v>
      </c>
      <c r="B24" s="7" t="s">
        <v>117</v>
      </c>
      <c r="C24" s="7" t="s">
        <v>110</v>
      </c>
      <c r="D24" s="14">
        <v>262712431</v>
      </c>
      <c r="E24" s="7">
        <v>0.26300000000000001</v>
      </c>
      <c r="F24" s="21">
        <v>238397019</v>
      </c>
      <c r="G24" s="9">
        <f t="shared" si="3"/>
        <v>0.23839701899999999</v>
      </c>
      <c r="H24" s="7">
        <v>340235200</v>
      </c>
      <c r="I24" s="7">
        <v>39937</v>
      </c>
      <c r="J24" s="7">
        <v>0</v>
      </c>
      <c r="K24" s="7">
        <v>602987568</v>
      </c>
      <c r="L24" s="7">
        <v>0.60299999999999998</v>
      </c>
      <c r="M24" s="11">
        <v>39.535975806386695</v>
      </c>
      <c r="N24" s="7">
        <v>262962</v>
      </c>
      <c r="O24" s="7">
        <v>438873</v>
      </c>
      <c r="P24" s="7">
        <v>32</v>
      </c>
      <c r="Q24" s="7">
        <v>0</v>
      </c>
      <c r="R24" s="11">
        <v>82.437741512751799</v>
      </c>
      <c r="S24" s="12">
        <v>85.955831722400305</v>
      </c>
      <c r="T24" s="14" t="s">
        <v>70</v>
      </c>
      <c r="U24" s="7" t="s">
        <v>113</v>
      </c>
      <c r="V24" s="7">
        <v>1441362</v>
      </c>
      <c r="W24" s="7">
        <v>1.4400000000000001E-3</v>
      </c>
      <c r="X24" s="7">
        <v>1474533</v>
      </c>
      <c r="Y24" s="16">
        <f>X24/1000000000</f>
        <v>1.4745330000000001E-3</v>
      </c>
      <c r="Z24" s="7">
        <v>10577609043</v>
      </c>
      <c r="AA24" s="7">
        <v>23595</v>
      </c>
      <c r="AB24" s="7">
        <v>0</v>
      </c>
      <c r="AC24" s="7">
        <v>10579314587</v>
      </c>
      <c r="AD24" s="9">
        <f t="shared" si="5"/>
        <v>10.579314587000001</v>
      </c>
      <c r="AE24" s="9">
        <f>(X24/AC24)*100</f>
        <v>1.3937887826985743E-2</v>
      </c>
      <c r="AJ24" s="11">
        <v>12.815627099999999</v>
      </c>
      <c r="AK24" s="12">
        <v>4.5196120930000001</v>
      </c>
    </row>
    <row r="26" spans="1:37" x14ac:dyDescent="0.25">
      <c r="V26" s="13"/>
    </row>
    <row r="27" spans="1:37" x14ac:dyDescent="0.25">
      <c r="V27" s="13"/>
    </row>
    <row r="28" spans="1:37" x14ac:dyDescent="0.25">
      <c r="V28" s="13"/>
    </row>
    <row r="41" spans="4:6" x14ac:dyDescent="0.25">
      <c r="D41" s="10"/>
      <c r="F41" s="11"/>
    </row>
    <row r="42" spans="4:6" x14ac:dyDescent="0.25">
      <c r="D42" s="10"/>
      <c r="F42" s="11"/>
    </row>
    <row r="43" spans="4:6" x14ac:dyDescent="0.25">
      <c r="D43" s="10"/>
      <c r="F43" s="11"/>
    </row>
    <row r="44" spans="4:6" x14ac:dyDescent="0.25">
      <c r="D44" s="10"/>
      <c r="F44" s="11"/>
    </row>
    <row r="45" spans="4:6" x14ac:dyDescent="0.25">
      <c r="D45" s="10"/>
      <c r="F45" s="11"/>
    </row>
    <row r="46" spans="4:6" x14ac:dyDescent="0.25">
      <c r="D46" s="10"/>
      <c r="F46" s="11"/>
    </row>
    <row r="47" spans="4:6" x14ac:dyDescent="0.25">
      <c r="D47" s="10"/>
      <c r="F47" s="11"/>
    </row>
    <row r="48" spans="4:6" x14ac:dyDescent="0.25">
      <c r="D48" s="10"/>
      <c r="F48" s="11"/>
    </row>
    <row r="49" spans="4:6" x14ac:dyDescent="0.25">
      <c r="D49" s="10"/>
      <c r="F49" s="11"/>
    </row>
    <row r="50" spans="4:6" x14ac:dyDescent="0.25">
      <c r="D50" s="10"/>
      <c r="F50" s="11"/>
    </row>
    <row r="51" spans="4:6" x14ac:dyDescent="0.25">
      <c r="D51" s="10"/>
      <c r="F51" s="11"/>
    </row>
    <row r="52" spans="4:6" x14ac:dyDescent="0.25">
      <c r="D52" s="10"/>
      <c r="F52" s="11"/>
    </row>
    <row r="53" spans="4:6" x14ac:dyDescent="0.25">
      <c r="D53" s="10"/>
      <c r="F53" s="11"/>
    </row>
    <row r="54" spans="4:6" x14ac:dyDescent="0.25">
      <c r="D54" s="10"/>
      <c r="F54" s="11"/>
    </row>
    <row r="55" spans="4:6" x14ac:dyDescent="0.25">
      <c r="D55" s="10"/>
      <c r="F55" s="11"/>
    </row>
    <row r="56" spans="4:6" x14ac:dyDescent="0.25">
      <c r="D56" s="10"/>
      <c r="F56" s="11"/>
    </row>
    <row r="57" spans="4:6" x14ac:dyDescent="0.25">
      <c r="D57" s="10"/>
      <c r="F57" s="11"/>
    </row>
    <row r="58" spans="4:6" x14ac:dyDescent="0.25">
      <c r="D58" s="10"/>
      <c r="F58" s="11"/>
    </row>
    <row r="59" spans="4:6" x14ac:dyDescent="0.25">
      <c r="D59" s="10"/>
      <c r="F59" s="11"/>
    </row>
    <row r="60" spans="4:6" x14ac:dyDescent="0.25">
      <c r="D60" s="10"/>
      <c r="F60" s="11"/>
    </row>
  </sheetData>
  <mergeCells count="2">
    <mergeCell ref="D2:S2"/>
    <mergeCell ref="T2:AK2"/>
  </mergeCells>
  <pageMargins left="0.70866141732283472" right="0.70866141732283472" top="0.74803149606299213" bottom="0.74803149606299213" header="0.31496062992125984" footer="0.31496062992125984"/>
  <pageSetup paperSize="9" scale="2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39"/>
  <sheetViews>
    <sheetView zoomScaleNormal="100" zoomScaleSheetLayoutView="30" workbookViewId="0">
      <selection activeCell="B25" sqref="B25"/>
    </sheetView>
  </sheetViews>
  <sheetFormatPr defaultColWidth="11" defaultRowHeight="15.75" x14ac:dyDescent="0.25"/>
  <cols>
    <col min="1" max="1" width="13.375" customWidth="1"/>
    <col min="2" max="2" width="40.125" bestFit="1" customWidth="1"/>
    <col min="24" max="24" width="12.5" bestFit="1" customWidth="1"/>
  </cols>
  <sheetData>
    <row r="1" spans="1:24" x14ac:dyDescent="0.25">
      <c r="A1" s="23" t="s">
        <v>121</v>
      </c>
    </row>
    <row r="2" spans="1:24" ht="47.25" x14ac:dyDescent="0.25">
      <c r="A2" s="3" t="s">
        <v>65</v>
      </c>
      <c r="B2" s="3" t="s">
        <v>0</v>
      </c>
      <c r="C2" s="3" t="s">
        <v>90</v>
      </c>
      <c r="D2" s="6" t="s">
        <v>91</v>
      </c>
      <c r="E2" s="3" t="s">
        <v>1</v>
      </c>
      <c r="F2" s="3" t="s">
        <v>2</v>
      </c>
      <c r="G2" s="3" t="s">
        <v>3</v>
      </c>
      <c r="H2" s="3" t="s">
        <v>4</v>
      </c>
      <c r="I2" s="3" t="s">
        <v>5</v>
      </c>
      <c r="J2" s="3" t="s">
        <v>6</v>
      </c>
      <c r="K2" s="3" t="s">
        <v>7</v>
      </c>
      <c r="L2" s="3" t="s">
        <v>8</v>
      </c>
      <c r="M2" s="3" t="s">
        <v>9</v>
      </c>
      <c r="N2" s="6" t="s">
        <v>10</v>
      </c>
      <c r="O2" s="3" t="s">
        <v>11</v>
      </c>
      <c r="P2" s="3" t="s">
        <v>12</v>
      </c>
      <c r="Q2" s="3" t="s">
        <v>13</v>
      </c>
      <c r="R2" s="3" t="s">
        <v>14</v>
      </c>
      <c r="S2" s="3" t="s">
        <v>15</v>
      </c>
      <c r="T2" s="3" t="s">
        <v>16</v>
      </c>
      <c r="U2" s="3" t="s">
        <v>17</v>
      </c>
      <c r="V2" s="3" t="s">
        <v>18</v>
      </c>
      <c r="W2" s="3" t="s">
        <v>19</v>
      </c>
      <c r="X2" s="3" t="s">
        <v>20</v>
      </c>
    </row>
    <row r="3" spans="1:24" x14ac:dyDescent="0.25">
      <c r="A3" s="4"/>
      <c r="B3" s="4" t="s">
        <v>69</v>
      </c>
      <c r="C3" s="4"/>
      <c r="D3" s="18"/>
      <c r="E3" s="4"/>
      <c r="F3" s="4"/>
      <c r="G3" s="4"/>
      <c r="H3" s="4"/>
      <c r="I3" s="4"/>
      <c r="J3" s="4"/>
      <c r="K3" s="4"/>
      <c r="L3" s="4"/>
      <c r="M3" s="4"/>
      <c r="N3" s="18"/>
      <c r="O3" s="4"/>
      <c r="P3" s="4"/>
      <c r="Q3" s="4"/>
      <c r="R3" s="4"/>
      <c r="S3" s="4"/>
      <c r="T3" s="4"/>
      <c r="U3" s="4"/>
      <c r="V3" s="4"/>
      <c r="W3" s="4"/>
      <c r="X3" s="4"/>
    </row>
    <row r="4" spans="1:24" x14ac:dyDescent="0.25">
      <c r="A4" s="34" t="s">
        <v>66</v>
      </c>
      <c r="B4" t="s">
        <v>21</v>
      </c>
      <c r="D4" s="5"/>
      <c r="E4">
        <v>1.9903691809999999</v>
      </c>
      <c r="F4">
        <v>2.0990566039999998</v>
      </c>
      <c r="G4">
        <v>5.8368098159999997</v>
      </c>
      <c r="H4">
        <v>2.1391727490000001</v>
      </c>
      <c r="I4">
        <v>1</v>
      </c>
      <c r="K4">
        <v>3.4192708330000001</v>
      </c>
      <c r="L4">
        <v>1</v>
      </c>
      <c r="M4">
        <v>2.232896652</v>
      </c>
      <c r="N4" s="5">
        <v>2.928366762</v>
      </c>
    </row>
    <row r="5" spans="1:24" x14ac:dyDescent="0.25">
      <c r="A5" s="34"/>
      <c r="B5" t="s">
        <v>22</v>
      </c>
      <c r="C5">
        <v>100</v>
      </c>
      <c r="D5" s="5"/>
      <c r="E5">
        <v>1</v>
      </c>
      <c r="I5">
        <v>3.992729916</v>
      </c>
      <c r="J5">
        <v>2.560821485</v>
      </c>
      <c r="K5">
        <v>1.2259552039999999</v>
      </c>
      <c r="L5">
        <v>2.0646879760000001</v>
      </c>
      <c r="M5">
        <v>5.7496871089999999</v>
      </c>
      <c r="N5" s="5">
        <v>6.7631327600000004</v>
      </c>
    </row>
    <row r="6" spans="1:24" x14ac:dyDescent="0.25">
      <c r="A6" s="34"/>
      <c r="B6" t="s">
        <v>23</v>
      </c>
      <c r="D6" s="5"/>
      <c r="E6">
        <v>3.2961937720000001</v>
      </c>
      <c r="F6">
        <v>4.4352941179999998</v>
      </c>
      <c r="G6">
        <v>3.7644265890000002</v>
      </c>
      <c r="H6">
        <v>5.1013840830000001</v>
      </c>
      <c r="I6">
        <v>12.61323155</v>
      </c>
      <c r="J6">
        <v>9.1658767769999994</v>
      </c>
      <c r="K6">
        <v>22.780381940000002</v>
      </c>
      <c r="L6">
        <v>21.418671249999999</v>
      </c>
      <c r="M6">
        <v>27.96954526</v>
      </c>
      <c r="N6" s="5">
        <v>39.554918819999997</v>
      </c>
      <c r="S6" t="s">
        <v>24</v>
      </c>
      <c r="T6" t="s">
        <v>25</v>
      </c>
      <c r="U6" t="s">
        <v>26</v>
      </c>
      <c r="W6" t="s">
        <v>27</v>
      </c>
      <c r="X6" t="s">
        <v>28</v>
      </c>
    </row>
    <row r="7" spans="1:24" x14ac:dyDescent="0.25">
      <c r="A7" s="34"/>
      <c r="B7" t="s">
        <v>29</v>
      </c>
      <c r="C7">
        <v>100</v>
      </c>
      <c r="D7" s="5">
        <v>100</v>
      </c>
      <c r="E7">
        <v>1.2032667880000001</v>
      </c>
      <c r="F7">
        <v>1.605474453</v>
      </c>
      <c r="G7">
        <v>1.6821589210000001</v>
      </c>
      <c r="I7">
        <v>1.9680116320000001</v>
      </c>
      <c r="J7">
        <v>5.4960505529999999</v>
      </c>
      <c r="K7">
        <v>1.529711375</v>
      </c>
      <c r="L7">
        <v>2.1769759450000001</v>
      </c>
      <c r="M7">
        <v>5.7834793490000003</v>
      </c>
      <c r="N7" s="5">
        <v>8.4842406879999999</v>
      </c>
    </row>
    <row r="8" spans="1:24" x14ac:dyDescent="0.25">
      <c r="A8" s="34"/>
      <c r="B8" t="s">
        <v>30</v>
      </c>
      <c r="D8" s="5"/>
      <c r="E8">
        <v>1</v>
      </c>
      <c r="F8">
        <v>1.5859959210000001</v>
      </c>
      <c r="I8">
        <v>1.9117166210000001</v>
      </c>
      <c r="L8">
        <v>1</v>
      </c>
      <c r="M8">
        <v>2.9703796410000001</v>
      </c>
      <c r="N8" s="5">
        <v>2.5015447989999999</v>
      </c>
    </row>
    <row r="9" spans="1:24" x14ac:dyDescent="0.25">
      <c r="A9" s="34"/>
      <c r="B9" t="s">
        <v>31</v>
      </c>
      <c r="D9" s="5"/>
      <c r="E9">
        <v>2.2290748900000001</v>
      </c>
      <c r="F9">
        <v>1.8266435990000001</v>
      </c>
      <c r="G9">
        <v>4.9906574389999996</v>
      </c>
      <c r="H9">
        <v>3.3892931389999998</v>
      </c>
      <c r="I9">
        <v>3.1035986910000002</v>
      </c>
      <c r="J9">
        <v>7</v>
      </c>
      <c r="K9">
        <v>7.2795138890000004</v>
      </c>
      <c r="L9">
        <v>11.918671249999999</v>
      </c>
      <c r="M9">
        <v>6.967459324</v>
      </c>
      <c r="N9" s="5">
        <v>8.0057306589999992</v>
      </c>
    </row>
    <row r="10" spans="1:24" x14ac:dyDescent="0.25">
      <c r="A10" s="34"/>
      <c r="B10" t="s">
        <v>32</v>
      </c>
      <c r="D10" s="5"/>
      <c r="E10">
        <v>5.6224913489999997</v>
      </c>
      <c r="F10">
        <v>15.38892734</v>
      </c>
      <c r="G10">
        <v>11.421453290000001</v>
      </c>
      <c r="H10">
        <v>17.755363320000001</v>
      </c>
      <c r="I10">
        <v>22.52889858</v>
      </c>
      <c r="J10">
        <v>21.025276460000001</v>
      </c>
      <c r="K10">
        <v>27.0546875</v>
      </c>
      <c r="L10">
        <v>26.768041239999999</v>
      </c>
      <c r="M10">
        <v>42.629119729999999</v>
      </c>
      <c r="N10" s="5">
        <v>53.180515759999999</v>
      </c>
      <c r="T10" t="s">
        <v>33</v>
      </c>
      <c r="X10" t="s">
        <v>34</v>
      </c>
    </row>
    <row r="11" spans="1:24" x14ac:dyDescent="0.25">
      <c r="A11" s="34"/>
      <c r="B11" t="s">
        <v>35</v>
      </c>
      <c r="D11" s="5"/>
      <c r="E11">
        <v>1</v>
      </c>
      <c r="F11">
        <v>1.404642409</v>
      </c>
      <c r="G11">
        <v>1</v>
      </c>
      <c r="H11">
        <v>1</v>
      </c>
      <c r="I11">
        <v>1</v>
      </c>
      <c r="J11">
        <v>4.5387045810000002</v>
      </c>
      <c r="K11">
        <v>4.6080729170000003</v>
      </c>
      <c r="L11">
        <v>1.9919816720000001</v>
      </c>
      <c r="M11">
        <v>7.4121818939999997</v>
      </c>
      <c r="N11" s="5">
        <v>12.950334290000001</v>
      </c>
      <c r="X11" t="s">
        <v>36</v>
      </c>
    </row>
    <row r="12" spans="1:24" x14ac:dyDescent="0.25">
      <c r="A12" s="34"/>
      <c r="B12" t="s">
        <v>37</v>
      </c>
      <c r="C12">
        <v>100</v>
      </c>
      <c r="D12" s="5">
        <v>100</v>
      </c>
      <c r="E12">
        <v>1.0394736840000001</v>
      </c>
      <c r="F12">
        <v>1</v>
      </c>
      <c r="H12">
        <v>1.47716263</v>
      </c>
      <c r="I12">
        <v>2.8625954199999999</v>
      </c>
      <c r="K12">
        <v>1</v>
      </c>
      <c r="L12">
        <v>3.9959908359999998</v>
      </c>
      <c r="M12">
        <v>3.9607843140000001</v>
      </c>
      <c r="N12" s="5">
        <v>6.9990448900000004</v>
      </c>
    </row>
    <row r="13" spans="1:24" x14ac:dyDescent="0.25">
      <c r="A13" s="34"/>
      <c r="B13" t="s">
        <v>38</v>
      </c>
      <c r="D13" s="5"/>
      <c r="G13">
        <v>1.0545722710000001</v>
      </c>
      <c r="H13">
        <v>1</v>
      </c>
      <c r="I13">
        <v>3.3035259909999999</v>
      </c>
      <c r="J13">
        <v>1</v>
      </c>
      <c r="L13">
        <v>1</v>
      </c>
      <c r="M13">
        <v>1</v>
      </c>
      <c r="N13" s="5">
        <v>1.900668577</v>
      </c>
    </row>
    <row r="14" spans="1:24" x14ac:dyDescent="0.25">
      <c r="A14" s="34"/>
      <c r="B14" t="s">
        <v>39</v>
      </c>
      <c r="D14" s="5"/>
      <c r="K14">
        <v>1</v>
      </c>
      <c r="L14">
        <v>1</v>
      </c>
      <c r="M14">
        <v>1</v>
      </c>
      <c r="N14" s="5">
        <v>2.5797516709999999</v>
      </c>
    </row>
    <row r="15" spans="1:24" x14ac:dyDescent="0.25">
      <c r="A15" s="34"/>
      <c r="B15" t="s">
        <v>40</v>
      </c>
      <c r="C15">
        <v>82.2</v>
      </c>
      <c r="D15" s="5"/>
      <c r="G15">
        <v>1.3703406810000001</v>
      </c>
      <c r="H15">
        <v>1</v>
      </c>
      <c r="L15">
        <v>1</v>
      </c>
      <c r="M15">
        <v>1</v>
      </c>
      <c r="N15" s="5"/>
    </row>
    <row r="16" spans="1:24" x14ac:dyDescent="0.25">
      <c r="A16" s="34"/>
      <c r="B16" t="s">
        <v>41</v>
      </c>
      <c r="C16">
        <v>100</v>
      </c>
      <c r="D16" s="5">
        <v>100</v>
      </c>
      <c r="E16">
        <v>1.0465793299999999</v>
      </c>
      <c r="F16">
        <v>1</v>
      </c>
      <c r="G16">
        <v>1.0297577849999999</v>
      </c>
      <c r="H16">
        <v>1.3040319650000001</v>
      </c>
      <c r="I16">
        <v>1</v>
      </c>
      <c r="J16">
        <v>2</v>
      </c>
      <c r="K16">
        <v>3.46484375</v>
      </c>
      <c r="L16">
        <v>2.290950745</v>
      </c>
      <c r="M16">
        <v>2.5214851899999999</v>
      </c>
      <c r="N16" s="5">
        <v>4.653295129</v>
      </c>
    </row>
    <row r="17" spans="1:24" x14ac:dyDescent="0.25">
      <c r="A17" s="34"/>
      <c r="B17" t="s">
        <v>70</v>
      </c>
      <c r="C17">
        <v>100</v>
      </c>
      <c r="D17" s="5"/>
      <c r="N17" s="5"/>
    </row>
    <row r="18" spans="1:24" x14ac:dyDescent="0.25">
      <c r="A18" s="35"/>
      <c r="B18" s="1" t="s">
        <v>42</v>
      </c>
      <c r="C18" s="1">
        <v>100</v>
      </c>
      <c r="D18" s="19"/>
      <c r="E18" s="1">
        <v>2.9672897200000001</v>
      </c>
      <c r="F18" s="1">
        <v>1.7307848720000001</v>
      </c>
      <c r="G18" s="1">
        <v>6.947058824</v>
      </c>
      <c r="H18" s="1">
        <v>1</v>
      </c>
      <c r="I18" s="1">
        <v>12.011632130000001</v>
      </c>
      <c r="J18" s="1">
        <v>10.20221169</v>
      </c>
      <c r="K18" s="1">
        <v>3.7144097220000001</v>
      </c>
      <c r="L18" s="1">
        <v>9.1975945019999994</v>
      </c>
      <c r="M18" s="1">
        <v>5.8393825619999999</v>
      </c>
      <c r="N18" s="19">
        <v>6.9808978030000004</v>
      </c>
      <c r="O18" s="1"/>
      <c r="P18" s="1"/>
      <c r="Q18" s="1"/>
      <c r="R18" s="1"/>
      <c r="S18" s="1" t="s">
        <v>43</v>
      </c>
      <c r="T18" s="1" t="s">
        <v>33</v>
      </c>
      <c r="U18" s="1"/>
      <c r="V18" s="1"/>
      <c r="W18" s="1"/>
      <c r="X18" s="1"/>
    </row>
    <row r="19" spans="1:24" x14ac:dyDescent="0.25">
      <c r="A19" s="36" t="s">
        <v>67</v>
      </c>
      <c r="B19" s="2" t="s">
        <v>44</v>
      </c>
      <c r="C19" s="2"/>
      <c r="D19" s="20"/>
      <c r="E19" s="2">
        <v>2.0434782610000002</v>
      </c>
      <c r="F19" s="2">
        <v>7.7652411280000004</v>
      </c>
      <c r="G19" s="2">
        <v>3.6255868539999998</v>
      </c>
      <c r="H19" s="2">
        <v>8.2351351350000002</v>
      </c>
      <c r="I19" s="2">
        <v>128.26899309999999</v>
      </c>
      <c r="J19" s="2">
        <v>238.71248030000001</v>
      </c>
      <c r="K19" s="2">
        <v>119.97352429999999</v>
      </c>
      <c r="L19" s="2">
        <v>92.068155779999998</v>
      </c>
      <c r="M19" s="2">
        <v>150.01752189999999</v>
      </c>
      <c r="N19" s="20">
        <v>273.104107</v>
      </c>
      <c r="O19" s="2"/>
      <c r="P19" s="2"/>
      <c r="Q19" s="2"/>
      <c r="R19" s="2"/>
      <c r="S19" s="2"/>
      <c r="T19" s="2"/>
      <c r="U19" s="2"/>
      <c r="V19" s="2"/>
      <c r="W19" s="2"/>
      <c r="X19" s="2"/>
    </row>
    <row r="20" spans="1:24" x14ac:dyDescent="0.25">
      <c r="A20" s="37"/>
      <c r="B20" t="s">
        <v>45</v>
      </c>
      <c r="D20" s="5"/>
      <c r="E20">
        <v>2.1238390090000001</v>
      </c>
      <c r="F20">
        <v>4.7608996540000001</v>
      </c>
      <c r="G20">
        <v>4.2749034750000003</v>
      </c>
      <c r="H20">
        <v>4.3486984819999996</v>
      </c>
      <c r="I20">
        <v>139.24391130000001</v>
      </c>
      <c r="J20">
        <v>258.79778829999998</v>
      </c>
      <c r="K20">
        <v>118.9882813</v>
      </c>
      <c r="L20">
        <v>97.967353950000003</v>
      </c>
      <c r="M20">
        <v>146.4305382</v>
      </c>
      <c r="N20" s="5">
        <v>264.34766000000002</v>
      </c>
      <c r="T20" t="s">
        <v>25</v>
      </c>
      <c r="W20" t="s">
        <v>27</v>
      </c>
    </row>
    <row r="21" spans="1:24" x14ac:dyDescent="0.25">
      <c r="A21" s="37"/>
      <c r="B21" t="s">
        <v>46</v>
      </c>
      <c r="D21" s="5"/>
      <c r="H21">
        <v>1</v>
      </c>
      <c r="I21">
        <v>3.156424581</v>
      </c>
      <c r="J21">
        <v>16.083728279999999</v>
      </c>
      <c r="K21">
        <v>3.7274229069999998</v>
      </c>
      <c r="L21">
        <v>16.749713629999999</v>
      </c>
      <c r="M21">
        <v>5.043387568</v>
      </c>
      <c r="N21" s="5">
        <v>14.905444129999999</v>
      </c>
      <c r="S21" t="s">
        <v>43</v>
      </c>
      <c r="T21" t="s">
        <v>33</v>
      </c>
    </row>
    <row r="22" spans="1:24" x14ac:dyDescent="0.25">
      <c r="A22" s="37"/>
      <c r="B22" t="s">
        <v>47</v>
      </c>
      <c r="D22" s="5"/>
      <c r="E22">
        <v>3.4640138409999999</v>
      </c>
      <c r="F22">
        <v>18.562781709999999</v>
      </c>
      <c r="G22">
        <v>12.824204290000001</v>
      </c>
      <c r="H22">
        <v>16.004844290000001</v>
      </c>
      <c r="I22">
        <v>148.7615413</v>
      </c>
      <c r="J22">
        <v>189.5734597</v>
      </c>
      <c r="K22">
        <v>116.05555560000001</v>
      </c>
      <c r="L22">
        <v>97.211912940000005</v>
      </c>
      <c r="M22">
        <v>139.84939510000001</v>
      </c>
      <c r="N22" s="5">
        <v>223.37631329999999</v>
      </c>
      <c r="S22" t="s">
        <v>24</v>
      </c>
      <c r="T22" t="s">
        <v>25</v>
      </c>
      <c r="U22" t="s">
        <v>26</v>
      </c>
      <c r="W22" t="s">
        <v>27</v>
      </c>
      <c r="X22" t="s">
        <v>28</v>
      </c>
    </row>
    <row r="23" spans="1:24" x14ac:dyDescent="0.25">
      <c r="A23" s="37"/>
      <c r="B23" t="s">
        <v>48</v>
      </c>
      <c r="D23" s="5"/>
      <c r="E23">
        <v>8.5923497270000002</v>
      </c>
      <c r="F23">
        <v>14.54313099</v>
      </c>
      <c r="G23">
        <v>12.490333919999999</v>
      </c>
      <c r="H23">
        <v>23.188717260000001</v>
      </c>
      <c r="I23">
        <v>153.74772809999999</v>
      </c>
      <c r="J23">
        <v>162.67140599999999</v>
      </c>
      <c r="K23">
        <v>106.08854169999999</v>
      </c>
      <c r="L23">
        <v>105.4810997</v>
      </c>
      <c r="M23">
        <v>139.78347930000001</v>
      </c>
      <c r="N23" s="5">
        <v>279.05062079999999</v>
      </c>
      <c r="S23" t="s">
        <v>43</v>
      </c>
      <c r="T23" t="s">
        <v>33</v>
      </c>
    </row>
    <row r="24" spans="1:24" x14ac:dyDescent="0.25">
      <c r="A24" s="37"/>
      <c r="B24" t="s">
        <v>49</v>
      </c>
      <c r="D24" s="5">
        <v>71.5</v>
      </c>
      <c r="E24">
        <v>1.1919999999999999</v>
      </c>
      <c r="F24">
        <v>1.8167641329999999</v>
      </c>
      <c r="G24">
        <v>3.329710145</v>
      </c>
      <c r="H24">
        <v>3.7700216449999999</v>
      </c>
      <c r="I24">
        <v>122.9327517</v>
      </c>
      <c r="J24">
        <v>200.34755129999999</v>
      </c>
      <c r="K24">
        <v>89.163628470000006</v>
      </c>
      <c r="L24">
        <v>91.635738829999994</v>
      </c>
      <c r="M24">
        <v>176.69920730000001</v>
      </c>
      <c r="N24" s="5">
        <v>250.895893</v>
      </c>
      <c r="T24" t="s">
        <v>33</v>
      </c>
      <c r="X24" t="s">
        <v>36</v>
      </c>
    </row>
    <row r="25" spans="1:24" x14ac:dyDescent="0.25">
      <c r="A25" s="37"/>
      <c r="B25" t="s">
        <v>50</v>
      </c>
      <c r="D25" s="5"/>
      <c r="E25">
        <v>12.32253886</v>
      </c>
      <c r="F25">
        <v>17.629092610000001</v>
      </c>
      <c r="G25">
        <v>18.808548529999999</v>
      </c>
      <c r="H25">
        <v>11.997814999999999</v>
      </c>
      <c r="I25">
        <v>145.59978190000001</v>
      </c>
      <c r="J25">
        <v>179.77725119999999</v>
      </c>
      <c r="K25">
        <v>88.822048609999996</v>
      </c>
      <c r="L25">
        <v>100.7623139</v>
      </c>
      <c r="M25">
        <v>151.01293279999999</v>
      </c>
      <c r="N25" s="5">
        <v>249.23209170000001</v>
      </c>
      <c r="S25" t="s">
        <v>43</v>
      </c>
      <c r="T25" t="s">
        <v>33</v>
      </c>
      <c r="U25" t="s">
        <v>51</v>
      </c>
    </row>
    <row r="26" spans="1:24" x14ac:dyDescent="0.25">
      <c r="A26" s="37"/>
      <c r="B26" t="s">
        <v>52</v>
      </c>
      <c r="D26" s="5">
        <v>93.9</v>
      </c>
      <c r="E26">
        <v>9.8064516130000001</v>
      </c>
      <c r="F26">
        <v>30.286226689999999</v>
      </c>
      <c r="G26">
        <v>9.5950000000000006</v>
      </c>
      <c r="H26">
        <v>24.689210119999998</v>
      </c>
      <c r="I26">
        <v>132.48527809999999</v>
      </c>
      <c r="J26">
        <v>142.7361769</v>
      </c>
      <c r="K26">
        <v>104.6349826</v>
      </c>
      <c r="L26">
        <v>97.367697590000006</v>
      </c>
      <c r="M26">
        <v>148.81977470000001</v>
      </c>
      <c r="N26" s="5">
        <v>231.09360079999999</v>
      </c>
      <c r="T26" t="s">
        <v>33</v>
      </c>
      <c r="X26" t="s">
        <v>34</v>
      </c>
    </row>
    <row r="27" spans="1:24" x14ac:dyDescent="0.25">
      <c r="A27" s="37"/>
      <c r="B27" t="s">
        <v>53</v>
      </c>
      <c r="D27" s="5"/>
      <c r="I27">
        <v>2.4431404290000001</v>
      </c>
      <c r="J27">
        <v>6.157977883</v>
      </c>
      <c r="K27">
        <v>1.7185039369999999</v>
      </c>
      <c r="L27">
        <v>7.3871706760000002</v>
      </c>
      <c r="M27">
        <v>3.5838926170000001</v>
      </c>
      <c r="N27" s="5">
        <v>8.1671442219999992</v>
      </c>
      <c r="X27" t="s">
        <v>36</v>
      </c>
    </row>
    <row r="28" spans="1:24" x14ac:dyDescent="0.25">
      <c r="A28" s="37"/>
      <c r="B28" t="s">
        <v>54</v>
      </c>
      <c r="C28">
        <v>51.2</v>
      </c>
      <c r="D28" s="5">
        <v>25.3</v>
      </c>
      <c r="E28">
        <v>1.392733564</v>
      </c>
      <c r="F28">
        <v>6.6309794990000004</v>
      </c>
      <c r="G28">
        <v>1.679564692</v>
      </c>
      <c r="H28">
        <v>6.7283464569999998</v>
      </c>
      <c r="I28">
        <v>128.76881130000001</v>
      </c>
      <c r="J28">
        <v>258.01737759999997</v>
      </c>
      <c r="K28">
        <v>141.53081599999999</v>
      </c>
      <c r="L28">
        <v>97.549828180000006</v>
      </c>
      <c r="M28">
        <v>191.2565707</v>
      </c>
      <c r="N28" s="5">
        <v>257.45940780000001</v>
      </c>
      <c r="S28" t="s">
        <v>43</v>
      </c>
      <c r="T28" t="s">
        <v>33</v>
      </c>
    </row>
    <row r="29" spans="1:24" x14ac:dyDescent="0.25">
      <c r="A29" s="37"/>
      <c r="B29" t="s">
        <v>55</v>
      </c>
      <c r="C29">
        <v>100</v>
      </c>
      <c r="D29" s="5">
        <v>84</v>
      </c>
      <c r="E29">
        <v>9.2720588240000001</v>
      </c>
      <c r="F29">
        <v>23.508118809999999</v>
      </c>
      <c r="G29">
        <v>7.9945392489999998</v>
      </c>
      <c r="H29">
        <v>19.648942600000002</v>
      </c>
      <c r="I29">
        <v>161.9621956</v>
      </c>
      <c r="J29">
        <v>175.0916272</v>
      </c>
      <c r="K29">
        <v>116.5290799</v>
      </c>
      <c r="L29">
        <v>98.188430699999998</v>
      </c>
      <c r="M29">
        <v>126.81226530000001</v>
      </c>
      <c r="N29" s="5">
        <v>281.57211080000002</v>
      </c>
      <c r="S29" t="s">
        <v>43</v>
      </c>
      <c r="T29" t="s">
        <v>33</v>
      </c>
    </row>
    <row r="30" spans="1:24" x14ac:dyDescent="0.25">
      <c r="A30" s="37"/>
      <c r="B30" t="s">
        <v>56</v>
      </c>
      <c r="D30" s="5"/>
      <c r="E30">
        <v>3.8811188809999999</v>
      </c>
      <c r="F30">
        <v>4.6959526159999996</v>
      </c>
      <c r="G30">
        <v>3.189453125</v>
      </c>
      <c r="H30">
        <v>6.2518703240000004</v>
      </c>
      <c r="I30">
        <v>116.0770629</v>
      </c>
      <c r="J30">
        <v>267.07740919999998</v>
      </c>
      <c r="K30">
        <v>118.9353299</v>
      </c>
      <c r="L30">
        <v>113.6242841</v>
      </c>
      <c r="M30">
        <v>126.0162703</v>
      </c>
      <c r="N30" s="5">
        <v>202.57115569999999</v>
      </c>
      <c r="S30" t="s">
        <v>24</v>
      </c>
      <c r="T30" t="s">
        <v>33</v>
      </c>
      <c r="U30" t="s">
        <v>57</v>
      </c>
    </row>
    <row r="31" spans="1:24" x14ac:dyDescent="0.25">
      <c r="A31" s="37"/>
      <c r="B31" t="s">
        <v>58</v>
      </c>
      <c r="D31" s="5"/>
      <c r="E31">
        <v>5.1609756100000004</v>
      </c>
      <c r="F31">
        <v>9.2051282049999994</v>
      </c>
      <c r="G31">
        <v>6.3203125</v>
      </c>
      <c r="H31">
        <v>6.9214532870000003</v>
      </c>
      <c r="I31">
        <v>146.9941839</v>
      </c>
      <c r="J31">
        <v>147.73933650000001</v>
      </c>
      <c r="K31">
        <v>105.06727429999999</v>
      </c>
      <c r="L31">
        <v>103.2038946</v>
      </c>
      <c r="M31">
        <v>135.60909470000001</v>
      </c>
      <c r="N31" s="5">
        <v>220.98280800000001</v>
      </c>
      <c r="S31" t="s">
        <v>43</v>
      </c>
      <c r="T31" t="s">
        <v>33</v>
      </c>
    </row>
    <row r="32" spans="1:24" x14ac:dyDescent="0.25">
      <c r="A32" s="37"/>
      <c r="B32" t="s">
        <v>59</v>
      </c>
      <c r="D32" s="5"/>
      <c r="E32">
        <v>2.2441441439999998</v>
      </c>
      <c r="F32">
        <v>3.429571304</v>
      </c>
      <c r="G32">
        <v>3.7800829880000002</v>
      </c>
      <c r="H32">
        <v>6.482388974</v>
      </c>
      <c r="I32">
        <v>137.82188300000001</v>
      </c>
      <c r="J32">
        <v>215.9099526</v>
      </c>
      <c r="K32">
        <v>113.1601563</v>
      </c>
      <c r="L32">
        <v>105.62142040000001</v>
      </c>
      <c r="M32">
        <v>148.49353360000001</v>
      </c>
      <c r="N32" s="5">
        <v>227.191022</v>
      </c>
      <c r="S32" t="s">
        <v>43</v>
      </c>
      <c r="T32" t="s">
        <v>33</v>
      </c>
    </row>
    <row r="33" spans="1:24" x14ac:dyDescent="0.25">
      <c r="A33" s="38"/>
      <c r="B33" s="1" t="s">
        <v>60</v>
      </c>
      <c r="C33" s="1">
        <v>100</v>
      </c>
      <c r="D33" s="19">
        <v>64.3</v>
      </c>
      <c r="E33" s="1">
        <v>12.549203370000001</v>
      </c>
      <c r="F33" s="1">
        <v>9.0233918129999999</v>
      </c>
      <c r="G33" s="1">
        <v>3.5923875430000001</v>
      </c>
      <c r="H33" s="1">
        <v>14.00588235</v>
      </c>
      <c r="I33" s="1">
        <v>162.0352599</v>
      </c>
      <c r="J33" s="1">
        <v>209.59715639999999</v>
      </c>
      <c r="K33" s="1">
        <v>90.775173609999996</v>
      </c>
      <c r="L33" s="1">
        <v>104.0893471</v>
      </c>
      <c r="M33" s="1">
        <v>134.0563204</v>
      </c>
      <c r="N33" s="19">
        <v>216.39923590000001</v>
      </c>
      <c r="O33" s="1"/>
      <c r="P33" s="1"/>
      <c r="Q33" s="1"/>
      <c r="R33" s="1"/>
      <c r="S33" s="1" t="s">
        <v>43</v>
      </c>
      <c r="T33" s="1" t="s">
        <v>33</v>
      </c>
      <c r="U33" s="1"/>
      <c r="V33" s="1"/>
      <c r="W33" s="1"/>
      <c r="X33" s="1"/>
    </row>
    <row r="34" spans="1:24" x14ac:dyDescent="0.25">
      <c r="A34" s="36" t="s">
        <v>68</v>
      </c>
      <c r="B34" s="2" t="s">
        <v>61</v>
      </c>
      <c r="C34">
        <v>100</v>
      </c>
      <c r="D34" s="20">
        <v>47.4</v>
      </c>
      <c r="E34" s="2">
        <v>1.3927613940000001</v>
      </c>
      <c r="F34" s="2">
        <v>1.9224669599999999</v>
      </c>
      <c r="G34" s="2">
        <v>1</v>
      </c>
      <c r="H34" s="2">
        <v>2.239665097</v>
      </c>
      <c r="I34" s="2">
        <v>13.6644583</v>
      </c>
      <c r="J34" s="2"/>
      <c r="K34" s="2">
        <v>21.600694440000002</v>
      </c>
      <c r="L34" s="2">
        <v>11.700458190000001</v>
      </c>
      <c r="M34" s="2">
        <v>142.89987479999999</v>
      </c>
      <c r="N34" s="20">
        <v>22.517669529999999</v>
      </c>
      <c r="O34" s="2"/>
      <c r="P34" s="2"/>
      <c r="Q34" s="2"/>
      <c r="R34" s="2"/>
      <c r="S34" s="2"/>
      <c r="T34" s="2"/>
      <c r="U34" s="2"/>
      <c r="V34" s="2"/>
      <c r="W34" s="2"/>
      <c r="X34" s="2"/>
    </row>
    <row r="35" spans="1:24" x14ac:dyDescent="0.25">
      <c r="A35" s="37"/>
      <c r="B35" t="s">
        <v>62</v>
      </c>
      <c r="C35">
        <v>53.6</v>
      </c>
      <c r="D35" s="5">
        <v>100</v>
      </c>
      <c r="E35">
        <v>4.7873505979999997</v>
      </c>
      <c r="F35">
        <v>21.421799310000001</v>
      </c>
      <c r="G35">
        <v>8.2064343159999993</v>
      </c>
      <c r="H35">
        <v>8.1076807229999996</v>
      </c>
      <c r="I35">
        <v>107.5696111</v>
      </c>
      <c r="J35">
        <v>59.151658769999997</v>
      </c>
      <c r="K35">
        <v>686.55208330000005</v>
      </c>
      <c r="L35">
        <v>102.1030928</v>
      </c>
      <c r="M35">
        <v>1547.3600329999999</v>
      </c>
      <c r="N35" s="5">
        <v>359.07163320000001</v>
      </c>
      <c r="S35" t="s">
        <v>43</v>
      </c>
      <c r="T35" t="s">
        <v>33</v>
      </c>
    </row>
    <row r="36" spans="1:24" x14ac:dyDescent="0.25">
      <c r="A36" s="37"/>
      <c r="B36" t="s">
        <v>63</v>
      </c>
      <c r="D36" s="5"/>
      <c r="F36">
        <v>1.1055862489999999</v>
      </c>
      <c r="G36">
        <v>1</v>
      </c>
      <c r="H36">
        <v>1.7343976780000001</v>
      </c>
      <c r="I36">
        <v>7.4758269720000001</v>
      </c>
      <c r="K36">
        <v>7.6879340279999999</v>
      </c>
      <c r="L36">
        <v>6.9495990839999999</v>
      </c>
      <c r="M36">
        <v>67.808510639999994</v>
      </c>
      <c r="N36" s="5">
        <v>2.4259789879999998</v>
      </c>
    </row>
    <row r="37" spans="1:24" x14ac:dyDescent="0.25">
      <c r="A37" s="38"/>
      <c r="B37" s="1" t="s">
        <v>64</v>
      </c>
      <c r="C37" s="1"/>
      <c r="D37" s="19"/>
      <c r="E37" s="1">
        <v>1</v>
      </c>
      <c r="F37" s="1">
        <v>2.456359102</v>
      </c>
      <c r="G37" s="1">
        <v>1.7028451</v>
      </c>
      <c r="H37" s="1">
        <v>1.3554502369999999</v>
      </c>
      <c r="I37" s="1">
        <v>18.827335510000001</v>
      </c>
      <c r="J37" s="1">
        <v>2.854748603</v>
      </c>
      <c r="K37" s="1">
        <v>46.803819439999998</v>
      </c>
      <c r="L37" s="1">
        <v>254.4043528</v>
      </c>
      <c r="M37" s="1">
        <v>394.83813099999998</v>
      </c>
      <c r="N37" s="19">
        <v>47.586437439999997</v>
      </c>
      <c r="O37" s="1"/>
      <c r="P37" s="1"/>
      <c r="Q37" s="1"/>
      <c r="R37" s="1"/>
      <c r="S37" s="1" t="s">
        <v>43</v>
      </c>
      <c r="T37" s="1"/>
      <c r="U37" s="1"/>
      <c r="V37" s="1"/>
      <c r="W37" s="1"/>
      <c r="X37" s="1"/>
    </row>
    <row r="39" spans="1:24" ht="215.1" customHeight="1" x14ac:dyDescent="0.25">
      <c r="C39" s="4"/>
      <c r="D39" s="4"/>
    </row>
  </sheetData>
  <mergeCells count="3">
    <mergeCell ref="A4:A18"/>
    <mergeCell ref="A19:A33"/>
    <mergeCell ref="A34:A37"/>
  </mergeCells>
  <pageMargins left="0.74803149606299213" right="0.74803149606299213" top="0.98425196850393704" bottom="0.98425196850393704" header="0.51181102362204722" footer="0.51181102362204722"/>
  <pageSetup paperSize="9" scale="4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8FCBE27DB9E29244B4F84600A0F001DE" ma:contentTypeVersion="18" ma:contentTypeDescription="Create a new document." ma:contentTypeScope="" ma:versionID="c3393b28afb6967beefd536b20ee544d">
  <xsd:schema xmlns:xsd="http://www.w3.org/2001/XMLSchema" xmlns:xs="http://www.w3.org/2001/XMLSchema" xmlns:p="http://schemas.microsoft.com/office/2006/metadata/properties" xmlns:ns3="cf0dfbcc-b360-4cf7-9bf5-370ba522dbe9" xmlns:ns4="83c9eb58-c16a-4eef-9abf-4aeec758fe01" targetNamespace="http://schemas.microsoft.com/office/2006/metadata/properties" ma:root="true" ma:fieldsID="bf39840af2af150431289e9f69b5f7ba" ns3:_="" ns4:_="">
    <xsd:import namespace="cf0dfbcc-b360-4cf7-9bf5-370ba522dbe9"/>
    <xsd:import namespace="83c9eb58-c16a-4eef-9abf-4aeec758fe01"/>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OCR" minOccurs="0"/>
                <xsd:element ref="ns3:MediaServiceDateTaken" minOccurs="0"/>
                <xsd:element ref="ns3:MediaLengthInSeconds" minOccurs="0"/>
                <xsd:element ref="ns3:MediaServiceLocation"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f0dfbcc-b360-4cf7-9bf5-370ba522db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3c9eb58-c16a-4eef-9abf-4aeec758fe01"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cf0dfbcc-b360-4cf7-9bf5-370ba522dbe9" xsi:nil="true"/>
  </documentManagement>
</p:properties>
</file>

<file path=customXml/itemProps1.xml><?xml version="1.0" encoding="utf-8"?>
<ds:datastoreItem xmlns:ds="http://schemas.openxmlformats.org/officeDocument/2006/customXml" ds:itemID="{1F8EFB5E-0380-40EA-A521-93CEAAD2F9A3}">
  <ds:schemaRefs>
    <ds:schemaRef ds:uri="http://schemas.microsoft.com/sharepoint/v3/contenttype/forms"/>
  </ds:schemaRefs>
</ds:datastoreItem>
</file>

<file path=customXml/itemProps2.xml><?xml version="1.0" encoding="utf-8"?>
<ds:datastoreItem xmlns:ds="http://schemas.openxmlformats.org/officeDocument/2006/customXml" ds:itemID="{C912D78D-E82B-4CCB-A7E9-23180C20BED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f0dfbcc-b360-4cf7-9bf5-370ba522dbe9"/>
    <ds:schemaRef ds:uri="83c9eb58-c16a-4eef-9abf-4aeec758fe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2926883-5062-4737-BF15-AC7128E29690}">
  <ds:schemaRefs>
    <ds:schemaRef ds:uri="http://purl.org/dc/dcmitype/"/>
    <ds:schemaRef ds:uri="http://schemas.microsoft.com/office/infopath/2007/PartnerControls"/>
    <ds:schemaRef ds:uri="83c9eb58-c16a-4eef-9abf-4aeec758fe01"/>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cf0dfbcc-b360-4cf7-9bf5-370ba522dbe9"/>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eresa Street</cp:lastModifiedBy>
  <cp:lastPrinted>2024-02-07T16:25:06Z</cp:lastPrinted>
  <dcterms:created xsi:type="dcterms:W3CDTF">2023-07-11T10:35:07Z</dcterms:created>
  <dcterms:modified xsi:type="dcterms:W3CDTF">2024-02-08T15:18: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CBE27DB9E29244B4F84600A0F001DE</vt:lpwstr>
  </property>
</Properties>
</file>